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5330"/>
  <workbookPr filterPrivacy="1" defaultThemeVersion="124226"/>
  <xr:revisionPtr revIDLastSave="0" documentId="13_ncr:1_{66A55671-CCE5-4C1B-B471-1F9A78BD6BD7}" xr6:coauthVersionLast="47" xr6:coauthVersionMax="47" xr10:uidLastSave="{00000000-0000-0000-0000-000000000000}"/>
  <bookViews>
    <workbookView xWindow="-108" yWindow="-108" windowWidth="23256" windowHeight="12456" activeTab="1" xr2:uid="{00000000-000D-0000-FFFF-FFFF00000000}"/>
  </bookViews>
  <sheets>
    <sheet name="all_feartures" sheetId="4" r:id="rId1"/>
    <sheet name="final_features_selection" sheetId="8" r:id="rId2"/>
    <sheet name="features number" sheetId="9" r:id="rId3"/>
  </sheets>
  <definedNames>
    <definedName name="_xlnm._FilterDatabase" localSheetId="0">all_feartures!$A$1:$F$533</definedName>
    <definedName name="_xlnm._FilterDatabase" localSheetId="1">final_features_selection!$A$1:$F$10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877" uniqueCount="1072">
  <si>
    <t>image.texture</t>
    <phoneticPr fontId="1" type="noConversion"/>
  </si>
  <si>
    <t>wavelet1.texture</t>
  </si>
  <si>
    <t>wavelet2.texture</t>
  </si>
  <si>
    <t>wavelet3.texture</t>
  </si>
  <si>
    <t>wavelet4.texture</t>
  </si>
  <si>
    <t>wavelet5.texture</t>
  </si>
  <si>
    <t>wavelet6.texture</t>
  </si>
  <si>
    <t>wavelet7.texture</t>
  </si>
  <si>
    <t>wavelet8.texture</t>
  </si>
  <si>
    <t>P</t>
    <phoneticPr fontId="1" type="noConversion"/>
  </si>
  <si>
    <t>selection</t>
    <phoneticPr fontId="1" type="noConversion"/>
  </si>
  <si>
    <t>image.itensity.energy</t>
  </si>
  <si>
    <t>image.itensity</t>
  </si>
  <si>
    <t>IIE</t>
    <phoneticPr fontId="1" type="noConversion"/>
  </si>
  <si>
    <t>image.itensity.h-entropy</t>
  </si>
  <si>
    <t>IIHE</t>
    <phoneticPr fontId="1" type="noConversion"/>
  </si>
  <si>
    <t>image.itensity.kurtosis</t>
  </si>
  <si>
    <t>IIK</t>
    <phoneticPr fontId="1" type="noConversion"/>
  </si>
  <si>
    <t>image.itensity.max</t>
  </si>
  <si>
    <t>IIMAX</t>
    <phoneticPr fontId="1" type="noConversion"/>
  </si>
  <si>
    <t>image.itensity.mean absolute deviation</t>
  </si>
  <si>
    <t>IIMAD</t>
    <phoneticPr fontId="1" type="noConversion"/>
  </si>
  <si>
    <t>image.itensity.mean</t>
  </si>
  <si>
    <t>IIMEAN</t>
    <phoneticPr fontId="1" type="noConversion"/>
  </si>
  <si>
    <t>image.itensity.media</t>
  </si>
  <si>
    <t>IIMEDIA</t>
    <phoneticPr fontId="1" type="noConversion"/>
  </si>
  <si>
    <t>image.itensity.min</t>
  </si>
  <si>
    <t>IIMIN</t>
    <phoneticPr fontId="1" type="noConversion"/>
  </si>
  <si>
    <t>image.itensity.range</t>
  </si>
  <si>
    <t>IIR</t>
    <phoneticPr fontId="1" type="noConversion"/>
  </si>
  <si>
    <t>image.itensity.skewness</t>
  </si>
  <si>
    <t>IIS</t>
    <phoneticPr fontId="1" type="noConversion"/>
  </si>
  <si>
    <t>image.itensity.root mean square</t>
  </si>
  <si>
    <t>IIRMS</t>
    <phoneticPr fontId="1" type="noConversion"/>
  </si>
  <si>
    <t>image.itensity.standard-deviation</t>
  </si>
  <si>
    <t>IISD</t>
    <phoneticPr fontId="1" type="noConversion"/>
  </si>
  <si>
    <t>image.itensity.h-uniformity</t>
  </si>
  <si>
    <t>IIHU</t>
    <phoneticPr fontId="1" type="noConversion"/>
  </si>
  <si>
    <t>image.itensity.var</t>
  </si>
  <si>
    <t>IIV</t>
    <phoneticPr fontId="1" type="noConversion"/>
  </si>
  <si>
    <t>image.itensity.h-mean</t>
  </si>
  <si>
    <t>IIHM</t>
    <phoneticPr fontId="1" type="noConversion"/>
  </si>
  <si>
    <t>image.itensity.h-var</t>
  </si>
  <si>
    <t>IIHV</t>
    <phoneticPr fontId="1" type="noConversion"/>
  </si>
  <si>
    <t>image.itensity.h-skewness</t>
  </si>
  <si>
    <t>IIHS</t>
    <phoneticPr fontId="1" type="noConversion"/>
  </si>
  <si>
    <t>image.itensity.h-kurtosis</t>
  </si>
  <si>
    <t>IIHK</t>
    <phoneticPr fontId="1" type="noConversion"/>
  </si>
  <si>
    <t>image.textures.gray-level co-occurrence matrix.energy</t>
  </si>
  <si>
    <t>ITGLCME</t>
    <phoneticPr fontId="1" type="noConversion"/>
  </si>
  <si>
    <t>image.textures.gray-level co-occurrence matrix.contrast</t>
  </si>
  <si>
    <t>ITGLCMCONT</t>
    <phoneticPr fontId="1" type="noConversion"/>
  </si>
  <si>
    <t>image.textures.gray-level co-occurrence matrix.entropy</t>
  </si>
  <si>
    <t>image.textures.gray-level co-occurrence matrix.homogeneity</t>
  </si>
  <si>
    <t>ITGLCMH</t>
    <phoneticPr fontId="1" type="noConversion"/>
  </si>
  <si>
    <t>image.textures.gray-level co-occurrence matrix.correlation</t>
  </si>
  <si>
    <t>ITGLCMCORR</t>
    <phoneticPr fontId="1" type="noConversion"/>
  </si>
  <si>
    <t>image.textures.gray-level co-occurrence matrix.sumaverage</t>
  </si>
  <si>
    <t>ITGLCMSA</t>
    <phoneticPr fontId="1" type="noConversion"/>
  </si>
  <si>
    <t>image.textures.gray-level co-occurrence matrix.variance</t>
  </si>
  <si>
    <t>ITGLCMV</t>
    <phoneticPr fontId="1" type="noConversion"/>
  </si>
  <si>
    <t>image.textures.gray-level co-occurrence matrix.dissimilarity</t>
  </si>
  <si>
    <t>ITGLCMD</t>
    <phoneticPr fontId="1" type="noConversion"/>
  </si>
  <si>
    <t>image.textures.gray-level run-length matrix.short run emphasis</t>
  </si>
  <si>
    <t>ITGLRLMSRE</t>
    <phoneticPr fontId="1" type="noConversion"/>
  </si>
  <si>
    <t>image.textures.gray-level run-length matrix.long run emphasis</t>
  </si>
  <si>
    <t>ITGLRLMLRE</t>
    <phoneticPr fontId="1" type="noConversion"/>
  </si>
  <si>
    <t>image.textures.gray-level run-length matrix.gray-level nonuniformity</t>
  </si>
  <si>
    <t>ITGLRLMGLN</t>
    <phoneticPr fontId="1" type="noConversion"/>
  </si>
  <si>
    <t>image.textures.gray-level run-length matrix.run-length nonuniformity</t>
  </si>
  <si>
    <t>ITGLRLMRLN</t>
    <phoneticPr fontId="1" type="noConversion"/>
  </si>
  <si>
    <t>image.textures.gray-level run-length matrix.run percentage</t>
  </si>
  <si>
    <t>ITGLRLMRP</t>
    <phoneticPr fontId="1" type="noConversion"/>
  </si>
  <si>
    <t>image.textures.gray-level run-length matrix.low gray-level run emphasis</t>
  </si>
  <si>
    <t>ITGLRLMLGRE</t>
    <phoneticPr fontId="1" type="noConversion"/>
  </si>
  <si>
    <t>image.textures.gray-level run-length matrix.high gray-level run emphasis</t>
  </si>
  <si>
    <t>ITGLRLMHGRE</t>
    <phoneticPr fontId="1" type="noConversion"/>
  </si>
  <si>
    <t>image.textures.gray-level run-length matrix.short run low gray-level emphasis</t>
  </si>
  <si>
    <t>ITGLRLMSRLGE</t>
    <phoneticPr fontId="1" type="noConversion"/>
  </si>
  <si>
    <t>image.textures.gray-level run-length matrix.short run high gray-level emphasis</t>
  </si>
  <si>
    <t>ITGLRLMSRHGE</t>
    <phoneticPr fontId="1" type="noConversion"/>
  </si>
  <si>
    <t>image.textures.gray-level run-length matrix.long run low gray-level emphasis</t>
  </si>
  <si>
    <t>ITGLRLMLRLGE</t>
    <phoneticPr fontId="1" type="noConversion"/>
  </si>
  <si>
    <t>image.textures.gray-level run-length matrix.long run high gray-level emphasis</t>
  </si>
  <si>
    <t>ITGLRLMLRHGE</t>
    <phoneticPr fontId="1" type="noConversion"/>
  </si>
  <si>
    <t>image.textures.gray-level run-length matrix.gray-level variance</t>
  </si>
  <si>
    <t>ITGLRLMGLV</t>
    <phoneticPr fontId="1" type="noConversion"/>
  </si>
  <si>
    <t>image.textures.gray-level run-length matrix.run-length variance</t>
  </si>
  <si>
    <t>ITGLRLMRLV</t>
    <phoneticPr fontId="1" type="noConversion"/>
  </si>
  <si>
    <t>image.textures.gray-level size zone matrix.small zone emphasis</t>
  </si>
  <si>
    <t>ITGLSZMSZE</t>
    <phoneticPr fontId="1" type="noConversion"/>
  </si>
  <si>
    <t>image.textures.gray-level size zone matrix.large zone emphasis</t>
  </si>
  <si>
    <t>ITGLSZMLZE</t>
    <phoneticPr fontId="1" type="noConversion"/>
  </si>
  <si>
    <t>image.textures.gray-level size zone matrix.gray-level nonuniformity</t>
  </si>
  <si>
    <t>ITGLSZMGLN</t>
    <phoneticPr fontId="1" type="noConversion"/>
  </si>
  <si>
    <t>image.textures.gray-level size zone matrix.zone-size nonuniformity</t>
  </si>
  <si>
    <t>ITGLSZMZSN</t>
    <phoneticPr fontId="1" type="noConversion"/>
  </si>
  <si>
    <t>image.textures.gray-level size zone matrix.zone percentage</t>
  </si>
  <si>
    <t>ITGLSZMZP</t>
    <phoneticPr fontId="1" type="noConversion"/>
  </si>
  <si>
    <t>image.textures.gray-level size zone matrix.low gray-level zone emphasis</t>
  </si>
  <si>
    <t>ITGLSZMLGZE</t>
    <phoneticPr fontId="1" type="noConversion"/>
  </si>
  <si>
    <t>image.textures.gray-level size zone matrix.high gray-level zone emphasis</t>
  </si>
  <si>
    <t>ITGLSZMHGZE</t>
    <phoneticPr fontId="1" type="noConversion"/>
  </si>
  <si>
    <t>image.textures.gray-level size zone matrix.small zone low gray-level emphasis</t>
  </si>
  <si>
    <t>ITGLSZMSZLGE</t>
    <phoneticPr fontId="1" type="noConversion"/>
  </si>
  <si>
    <t>image.textures.gray-level size zone matrix.small zone high gray-level emphasis</t>
  </si>
  <si>
    <t>ITGLSZMSZHGE</t>
    <phoneticPr fontId="1" type="noConversion"/>
  </si>
  <si>
    <t>ITGLSZMLZLGE</t>
    <phoneticPr fontId="1" type="noConversion"/>
  </si>
  <si>
    <t>image.textures.gray-level size zone matrix.large zone high gray-level emphasis</t>
  </si>
  <si>
    <t>ITGLSZMLZHGE</t>
    <phoneticPr fontId="1" type="noConversion"/>
  </si>
  <si>
    <t>image.textures.gray-level size zone matrix.gray-level variance</t>
  </si>
  <si>
    <t>ITGLSZMGLV</t>
    <phoneticPr fontId="1" type="noConversion"/>
  </si>
  <si>
    <t>image.textures.gray-level size zone matrix.zone-size variance</t>
  </si>
  <si>
    <t>ITGLSZMZSV</t>
    <phoneticPr fontId="1" type="noConversion"/>
  </si>
  <si>
    <t>image.textures.neighbourhood gray-tone difference matrix.coarseness</t>
  </si>
  <si>
    <t>ITNGTDMCOAR</t>
    <phoneticPr fontId="1" type="noConversion"/>
  </si>
  <si>
    <t>image.textures.neighbourhood gray-tone difference matrix.contrast</t>
  </si>
  <si>
    <t>ITNGTDMCONT</t>
    <phoneticPr fontId="1" type="noConversion"/>
  </si>
  <si>
    <t>image.textures.neighbourhood gray-tone difference matrix.busyness</t>
  </si>
  <si>
    <t>ITNGTDMB</t>
    <phoneticPr fontId="1" type="noConversion"/>
  </si>
  <si>
    <t>image.textures.neighbourhood gray-tone difference matrix.complexity</t>
  </si>
  <si>
    <t>ITNGTDMCOMP</t>
    <phoneticPr fontId="1" type="noConversion"/>
  </si>
  <si>
    <t>image.textures.neighbourhood gray-tone difference matrix.strength</t>
  </si>
  <si>
    <t>ITNGTDMS</t>
    <phoneticPr fontId="1" type="noConversion"/>
  </si>
  <si>
    <t>wavelet1.itensity.energy</t>
  </si>
  <si>
    <t>wavelet1.itensity</t>
  </si>
  <si>
    <t>WT1IE</t>
  </si>
  <si>
    <t>wavelet1.itensity.h-entropy</t>
  </si>
  <si>
    <t>WT1IHE</t>
  </si>
  <si>
    <t>wavelet1.itensity.kurtosis</t>
  </si>
  <si>
    <t>WT1IK</t>
  </si>
  <si>
    <t>wavelet1.itensity.max</t>
  </si>
  <si>
    <t>WT1IMAX</t>
  </si>
  <si>
    <t>wavelet1.itensity.mean absolute deviation</t>
  </si>
  <si>
    <t>WT1IMAD</t>
  </si>
  <si>
    <t>wavelet1.itensity.mean</t>
  </si>
  <si>
    <t>WT1IMEAN</t>
  </si>
  <si>
    <t>wavelet1.itensity.media</t>
  </si>
  <si>
    <t>WT1IMEDIA</t>
  </si>
  <si>
    <t>wavelet1.itensity.min</t>
  </si>
  <si>
    <t>WT1IMIN</t>
  </si>
  <si>
    <t>wavelet1.itensity.range</t>
  </si>
  <si>
    <t>WT1IR</t>
  </si>
  <si>
    <t>wavelet1.itensity.skewness</t>
  </si>
  <si>
    <t>WT1IS</t>
  </si>
  <si>
    <t>wavelet1.itensity.root mean square</t>
  </si>
  <si>
    <t>WT1IRMS</t>
  </si>
  <si>
    <t>wavelet1.itensity.standard-deviation</t>
  </si>
  <si>
    <t>WT1ISD</t>
  </si>
  <si>
    <t>wavelet1.itensity.h-uniformity</t>
  </si>
  <si>
    <t>WT1IHU</t>
  </si>
  <si>
    <t>wavelet1.itensity.var</t>
  </si>
  <si>
    <t>WT1IV</t>
  </si>
  <si>
    <t>wavelet1.itensity.h-mean</t>
  </si>
  <si>
    <t>WT1IHM</t>
  </si>
  <si>
    <t>wavelet1.itensity.h-var</t>
  </si>
  <si>
    <t>WT1IHV</t>
  </si>
  <si>
    <t>wavelet1.itensity.h-skewness</t>
  </si>
  <si>
    <t>WT1IHS</t>
  </si>
  <si>
    <t>wavelet1.itensity.h-kurtosis</t>
  </si>
  <si>
    <t>WT1IHK</t>
  </si>
  <si>
    <t>wavelet1.textures.gray-level co-occurrence matrix.energy</t>
  </si>
  <si>
    <t>WT1TGLCME</t>
  </si>
  <si>
    <t>wavelet1.textures.gray-level co-occurrence matrix.contrast</t>
  </si>
  <si>
    <t>WT1TGLCMCONT</t>
  </si>
  <si>
    <t>wavelet1.textures.gray-level co-occurrence matrix.entropy</t>
  </si>
  <si>
    <t>wavelet1.textures.gray-level co-occurrence matrix.homogeneity</t>
  </si>
  <si>
    <t>WT1TGLCMH</t>
  </si>
  <si>
    <t>wavelet1.textures.gray-level co-occurrence matrix.correlation</t>
  </si>
  <si>
    <t>WT1TGLCMCORR</t>
  </si>
  <si>
    <t>wavelet1.textures.gray-level co-occurrence matrix.sumaverage</t>
  </si>
  <si>
    <t>WT1TGLCMSA</t>
  </si>
  <si>
    <t>wavelet1.textures.gray-level co-occurrence matrix.variance</t>
  </si>
  <si>
    <t>WT1TGLCMV</t>
  </si>
  <si>
    <t>wavelet1.textures.gray-level co-occurrence matrix.dissimilarity</t>
  </si>
  <si>
    <t>WT1TGLCMD</t>
  </si>
  <si>
    <t>wavelet1.textures.gray-level run-length matrix.short run emphasis</t>
  </si>
  <si>
    <t>WT1TGLRLMSRE</t>
  </si>
  <si>
    <t>wavelet1.textures.gray-level run-length matrix.long run emphasis</t>
  </si>
  <si>
    <t>WT1TGLRLMLRE</t>
  </si>
  <si>
    <t>wavelet1.textures.gray-level run-length matrix.gray-level nonuniformity</t>
  </si>
  <si>
    <t>WT1TGLRLMGLN</t>
  </si>
  <si>
    <t>wavelet1.textures.gray-level run-length matrix.run-length nonuniformity</t>
  </si>
  <si>
    <t>WT1TGLRLMRLN</t>
  </si>
  <si>
    <t>wavelet1.textures.gray-level run-length matrix.run percentage</t>
  </si>
  <si>
    <t>WT1TGLRLMRP</t>
  </si>
  <si>
    <t>wavelet1.textures.gray-level run-length matrix.low gray-level run emphasis</t>
  </si>
  <si>
    <t>WT1TGLRLMLGRE</t>
  </si>
  <si>
    <t>wavelet1.textures.gray-level run-length matrix.high gray-level run emphasis</t>
  </si>
  <si>
    <t>WT1TGLRLMHGRE</t>
  </si>
  <si>
    <t>wavelet1.textures.gray-level run-length matrix.short run low gray-level emphasis</t>
  </si>
  <si>
    <t>WT1TGLRLMSRLGE</t>
  </si>
  <si>
    <t>wavelet1.textures.gray-level run-length matrix.short run high gray-level emphasis</t>
  </si>
  <si>
    <t>WT1TGLRLMSRHGE</t>
  </si>
  <si>
    <t>wavelet1.textures.gray-level run-length matrix.long run low gray-level emphasis</t>
  </si>
  <si>
    <t>WT1TGLRLMLRLGE</t>
  </si>
  <si>
    <t>wavelet1.textures.gray-level run-length matrix.long run high gray-level emphasis</t>
  </si>
  <si>
    <t>WT1TGLRLMLRHGE</t>
  </si>
  <si>
    <t>wavelet1.textures.gray-level run-length matrix.gray-level variance</t>
  </si>
  <si>
    <t>WT1TGLRLMGLV</t>
  </si>
  <si>
    <t>wavelet1.textures.gray-level run-length matrix.run-length variance</t>
  </si>
  <si>
    <t>WT1TGLRLMRLV</t>
  </si>
  <si>
    <t>wavelet1.textures.gray-level size zone matrix.small zone emphasis</t>
  </si>
  <si>
    <t>WT1TGLSZMSZE</t>
  </si>
  <si>
    <t>wavelet1.textures.gray-level size zone matrix.large zone emphasis</t>
  </si>
  <si>
    <t>WT1TGLSZMLZE</t>
  </si>
  <si>
    <t>wavelet1.textures.gray-level size zone matrix.gray-level nonuniformity</t>
  </si>
  <si>
    <t>WT1TGLSZMGLN</t>
  </si>
  <si>
    <t>wavelet1.textures.gray-level size zone matrix.zone-size nonuniformity</t>
  </si>
  <si>
    <t>WT1TGLSZMZSN</t>
  </si>
  <si>
    <t>wavelet1.textures.gray-level size zone matrix.zone percentage</t>
  </si>
  <si>
    <t>WT1TGLSZMZP</t>
  </si>
  <si>
    <t>wavelet1.textures.gray-level size zone matrix.low gray-level zone emphasis</t>
  </si>
  <si>
    <t>WT1TGLSZMLGZE</t>
  </si>
  <si>
    <t>wavelet1.textures.gray-level size zone matrix.high gray-level zone emphasis</t>
  </si>
  <si>
    <t>WT1TGLSZMHGZE</t>
  </si>
  <si>
    <t>wavelet1.textures.gray-level size zone matrix.small zone low gray-level emphasis</t>
  </si>
  <si>
    <t>WT1TGLSZMSZLGE</t>
  </si>
  <si>
    <t>wavelet1.textures.gray-level size zone matrix.small zone high gray-level emphasis</t>
  </si>
  <si>
    <t>WT1TGLSZMSZHGE</t>
  </si>
  <si>
    <t>WT1TGLSZMLZLGE</t>
  </si>
  <si>
    <t>wavelet1.textures.gray-level size zone matrix.large zone high gray-level emphasis</t>
  </si>
  <si>
    <t>WT1TGLSZMLZHGE</t>
  </si>
  <si>
    <t>wavelet1.textures.gray-level size zone matrix.gray-level variance</t>
  </si>
  <si>
    <t>WT1TGLSZMGLV</t>
  </si>
  <si>
    <t>wavelet1.textures.gray-level size zone matrix.zone-size variance</t>
  </si>
  <si>
    <t>WT1TGLSZMZSV</t>
  </si>
  <si>
    <t>wavelet1.textures.neighbourhood gray-tone difference matrix.coarseness</t>
  </si>
  <si>
    <t>WT1TNGTDMCOAR</t>
  </si>
  <si>
    <t>wavelet1.textures.neighbourhood gray-tone difference matrix.contrast</t>
  </si>
  <si>
    <t>WT1TNGTDMCONT</t>
  </si>
  <si>
    <t>wavelet1.textures.neighbourhood gray-tone difference matrix.busyness</t>
  </si>
  <si>
    <t>WT1TNGTDMB</t>
  </si>
  <si>
    <t>wavelet1.textures.neighbourhood gray-tone difference matrix.complexity</t>
  </si>
  <si>
    <t>WT1TNGTDMCOMP</t>
  </si>
  <si>
    <t>wavelet1.textures.neighbourhood gray-tone difference matrix.strength</t>
  </si>
  <si>
    <t>WT1TNGTDMS</t>
  </si>
  <si>
    <t>wavelet2.itensity.energy</t>
  </si>
  <si>
    <t>wavelet2.itensity</t>
  </si>
  <si>
    <t>WT2IE</t>
  </si>
  <si>
    <t>wavelet2.itensity.h-entropy</t>
  </si>
  <si>
    <t>WT2IHE</t>
  </si>
  <si>
    <t>wavelet2.itensity.kurtosis</t>
  </si>
  <si>
    <t>WT2IK</t>
  </si>
  <si>
    <t>wavelet2.itensity.max</t>
  </si>
  <si>
    <t>WT2IMAX</t>
  </si>
  <si>
    <t>wavelet2.itensity.mean absolute deviation</t>
  </si>
  <si>
    <t>WT2IMAD</t>
  </si>
  <si>
    <t>wavelet2.itensity.mean</t>
  </si>
  <si>
    <t>WT2IMEAN</t>
  </si>
  <si>
    <t>wavelet2.itensity.media</t>
  </si>
  <si>
    <t>WT2IMEDIA</t>
  </si>
  <si>
    <t>wavelet2.itensity.min</t>
  </si>
  <si>
    <t>WT2IMIN</t>
  </si>
  <si>
    <t>wavelet2.itensity.range</t>
  </si>
  <si>
    <t>WT2IR</t>
  </si>
  <si>
    <t>wavelet2.itensity.skewness</t>
  </si>
  <si>
    <t>WT2IS</t>
  </si>
  <si>
    <t>wavelet2.itensity.root mean square</t>
  </si>
  <si>
    <t>WT2IRMS</t>
  </si>
  <si>
    <t>wavelet2.itensity.standard-deviation</t>
  </si>
  <si>
    <t>WT2ISD</t>
  </si>
  <si>
    <t>wavelet2.itensity.h-uniformity</t>
  </si>
  <si>
    <t>WT2IHU</t>
  </si>
  <si>
    <t>wavelet2.itensity.var</t>
  </si>
  <si>
    <t>WT2IV</t>
  </si>
  <si>
    <t>wavelet2.itensity.h-mean</t>
  </si>
  <si>
    <t>WT2IHM</t>
  </si>
  <si>
    <t>wavelet2.itensity.h-var</t>
  </si>
  <si>
    <t>WT2IHV</t>
  </si>
  <si>
    <t>wavelet2.itensity.h-skewness</t>
  </si>
  <si>
    <t>WT2IHS</t>
  </si>
  <si>
    <t>wavelet2.itensity.h-kurtosis</t>
  </si>
  <si>
    <t>WT2IHK</t>
  </si>
  <si>
    <t>wavelet2.textures.gray-level co-occurrence matrix.energy</t>
  </si>
  <si>
    <t>WT2TGLCME</t>
  </si>
  <si>
    <t>wavelet2.textures.gray-level co-occurrence matrix.contrast</t>
  </si>
  <si>
    <t>WT2TGLCMCONT</t>
  </si>
  <si>
    <t>wavelet2.textures.gray-level co-occurrence matrix.entropy</t>
  </si>
  <si>
    <t>wavelet2.textures.gray-level co-occurrence matrix.homogeneity</t>
  </si>
  <si>
    <t>WT2TGLCMH</t>
  </si>
  <si>
    <t>wavelet2.textures.gray-level co-occurrence matrix.correlation</t>
  </si>
  <si>
    <t>WT2TGLCMCORR</t>
  </si>
  <si>
    <t>wavelet2.textures.gray-level co-occurrence matrix.sumaverage</t>
  </si>
  <si>
    <t>WT2TGLCMSA</t>
  </si>
  <si>
    <t>wavelet2.textures.gray-level co-occurrence matrix.variance</t>
  </si>
  <si>
    <t>WT2TGLCMV</t>
  </si>
  <si>
    <t>wavelet2.textures.gray-level co-occurrence matrix.dissimilarity</t>
  </si>
  <si>
    <t>WT2TGLCMD</t>
  </si>
  <si>
    <t>wavelet2.textures.gray-level run-length matrix.short run emphasis</t>
  </si>
  <si>
    <t>WT2TGLRLMSRE</t>
  </si>
  <si>
    <t>wavelet2.textures.gray-level run-length matrix.long run emphasis</t>
  </si>
  <si>
    <t>WT2TGLRLMLRE</t>
  </si>
  <si>
    <t>wavelet2.textures.gray-level run-length matrix.gray-level nonuniformity</t>
  </si>
  <si>
    <t>WT2TGLRLMGLN</t>
  </si>
  <si>
    <t>wavelet2.textures.gray-level run-length matrix.run-length nonuniformity</t>
  </si>
  <si>
    <t>WT2TGLRLMRLN</t>
  </si>
  <si>
    <t>wavelet2.textures.gray-level run-length matrix.run percentage</t>
  </si>
  <si>
    <t>WT2TGLRLMRP</t>
  </si>
  <si>
    <t>wavelet2.textures.gray-level run-length matrix.low gray-level run emphasis</t>
  </si>
  <si>
    <t>WT2TGLRLMLGRE</t>
  </si>
  <si>
    <t>wavelet2.textures.gray-level run-length matrix.high gray-level run emphasis</t>
  </si>
  <si>
    <t>WT2TGLRLMHGRE</t>
  </si>
  <si>
    <t>wavelet2.textures.gray-level run-length matrix.short run low gray-level emphasis</t>
  </si>
  <si>
    <t>WT2TGLRLMSRLGE</t>
  </si>
  <si>
    <t>wavelet2.textures.gray-level run-length matrix.short run high gray-level emphasis</t>
  </si>
  <si>
    <t>WT2TGLRLMSRHGE</t>
  </si>
  <si>
    <t>wavelet2.textures.gray-level run-length matrix.long run low gray-level emphasis</t>
  </si>
  <si>
    <t>WT2TGLRLMLRLGE</t>
  </si>
  <si>
    <t>wavelet2.textures.gray-level run-length matrix.long run high gray-level emphasis</t>
  </si>
  <si>
    <t>WT2TGLRLMLRHGE</t>
  </si>
  <si>
    <t>wavelet2.textures.gray-level run-length matrix.gray-level variance</t>
  </si>
  <si>
    <t>WT2TGLRLMGLV</t>
  </si>
  <si>
    <t>wavelet2.textures.gray-level run-length matrix.run-length variance</t>
  </si>
  <si>
    <t>WT2TGLRLMRLV</t>
  </si>
  <si>
    <t>wavelet2.textures.gray-level size zone matrix.small zone emphasis</t>
  </si>
  <si>
    <t>WT2TGLSZMSZE</t>
  </si>
  <si>
    <t>wavelet2.textures.gray-level size zone matrix.large zone emphasis</t>
  </si>
  <si>
    <t>WT2TGLSZMLZE</t>
  </si>
  <si>
    <t>wavelet2.textures.gray-level size zone matrix.gray-level nonuniformity</t>
  </si>
  <si>
    <t>WT2TGLSZMGLN</t>
  </si>
  <si>
    <t>wavelet2.textures.gray-level size zone matrix.zone-size nonuniformity</t>
  </si>
  <si>
    <t>WT2TGLSZMZSN</t>
  </si>
  <si>
    <t>wavelet2.textures.gray-level size zone matrix.zone percentage</t>
  </si>
  <si>
    <t>WT2TGLSZMZP</t>
  </si>
  <si>
    <t>wavelet2.textures.gray-level size zone matrix.low gray-level zone emphasis</t>
  </si>
  <si>
    <t>WT2TGLSZMLGZE</t>
  </si>
  <si>
    <t>wavelet2.textures.gray-level size zone matrix.high gray-level zone emphasis</t>
  </si>
  <si>
    <t>WT2TGLSZMHGZE</t>
  </si>
  <si>
    <t>wavelet2.textures.gray-level size zone matrix.small zone low gray-level emphasis</t>
  </si>
  <si>
    <t>WT2TGLSZMSZLGE</t>
  </si>
  <si>
    <t>wavelet2.textures.gray-level size zone matrix.small zone high gray-level emphasis</t>
  </si>
  <si>
    <t>WT2TGLSZMSZHGE</t>
  </si>
  <si>
    <t>WT2TGLSZMLZLGE</t>
  </si>
  <si>
    <t>wavelet2.textures.gray-level size zone matrix.large zone high gray-level emphasis</t>
  </si>
  <si>
    <t>WT2TGLSZMLZHGE</t>
  </si>
  <si>
    <t>wavelet2.textures.gray-level size zone matrix.gray-level variance</t>
  </si>
  <si>
    <t>WT2TGLSZMGLV</t>
  </si>
  <si>
    <t>wavelet2.textures.gray-level size zone matrix.zone-size variance</t>
  </si>
  <si>
    <t>WT2TGLSZMZSV</t>
  </si>
  <si>
    <t>wavelet2.textures.neighbourhood gray-tone difference matrix.coarseness</t>
  </si>
  <si>
    <t>WT2TNGTDMCOAR</t>
  </si>
  <si>
    <t>wavelet2.textures.neighbourhood gray-tone difference matrix.contrast</t>
  </si>
  <si>
    <t>WT2TNGTDMCONT</t>
  </si>
  <si>
    <t>wavelet2.textures.neighbourhood gray-tone difference matrix.busyness</t>
  </si>
  <si>
    <t>WT2TNGTDMB</t>
  </si>
  <si>
    <t>wavelet2.textures.neighbourhood gray-tone difference matrix.complexity</t>
  </si>
  <si>
    <t>WT2TNGTDMCOMP</t>
  </si>
  <si>
    <t>wavelet2.textures.neighbourhood gray-tone difference matrix.strength</t>
  </si>
  <si>
    <t>WT2TNGTDMS</t>
  </si>
  <si>
    <t>wavelet3.itensity.energy</t>
  </si>
  <si>
    <t>wavelet3.itensity</t>
  </si>
  <si>
    <t>WT3IE</t>
  </si>
  <si>
    <t>wavelet3.itensity.h-entropy</t>
  </si>
  <si>
    <t>WT3IHE</t>
  </si>
  <si>
    <t>wavelet3.itensity.kurtosis</t>
  </si>
  <si>
    <t>WT3IK</t>
  </si>
  <si>
    <t>wavelet3.itensity.max</t>
  </si>
  <si>
    <t>WT3IMAX</t>
  </si>
  <si>
    <t>wavelet3.itensity.mean absolute deviation</t>
  </si>
  <si>
    <t>WT3IMAD</t>
  </si>
  <si>
    <t>wavelet3.itensity.mean</t>
  </si>
  <si>
    <t>WT3IMEAN</t>
  </si>
  <si>
    <t>wavelet3.itensity.media</t>
  </si>
  <si>
    <t>WT3IMEDIA</t>
  </si>
  <si>
    <t>wavelet3.itensity.min</t>
  </si>
  <si>
    <t>WT3IMIN</t>
  </si>
  <si>
    <t>wavelet3.itensity.range</t>
  </si>
  <si>
    <t>WT3IR</t>
  </si>
  <si>
    <t>wavelet3.itensity.skewness</t>
  </si>
  <si>
    <t>WT3IS</t>
  </si>
  <si>
    <t>wavelet3.itensity.root mean square</t>
  </si>
  <si>
    <t>WT3IRMS</t>
  </si>
  <si>
    <t>wavelet3.itensity.standard-deviation</t>
  </si>
  <si>
    <t>WT3ISD</t>
  </si>
  <si>
    <t>wavelet3.itensity.h-uniformity</t>
  </si>
  <si>
    <t>WT3IHU</t>
  </si>
  <si>
    <t>wavelet3.itensity.var</t>
  </si>
  <si>
    <t>WT3IV</t>
  </si>
  <si>
    <t>wavelet3.itensity.h-mean</t>
  </si>
  <si>
    <t>WT3IHM</t>
  </si>
  <si>
    <t>wavelet3.itensity.h-var</t>
  </si>
  <si>
    <t>WT3IHV</t>
  </si>
  <si>
    <t>wavelet3.itensity.h-skewness</t>
  </si>
  <si>
    <t>WT3IHS</t>
  </si>
  <si>
    <t>wavelet3.itensity.h-kurtosis</t>
  </si>
  <si>
    <t>WT3IHK</t>
  </si>
  <si>
    <t>wavelet3.textures.gray-level co-occurrence matrix.energy</t>
  </si>
  <si>
    <t>WT3TGLCME</t>
  </si>
  <si>
    <t>wavelet3.textures.gray-level co-occurrence matrix.contrast</t>
  </si>
  <si>
    <t>WT3TGLCMCONT</t>
  </si>
  <si>
    <t>wavelet3.textures.gray-level co-occurrence matrix.entropy</t>
  </si>
  <si>
    <t>wavelet3.textures.gray-level co-occurrence matrix.homogeneity</t>
  </si>
  <si>
    <t>WT3TGLCMH</t>
  </si>
  <si>
    <t>wavelet3.textures.gray-level co-occurrence matrix.correlation</t>
  </si>
  <si>
    <t>WT3TGLCMCORR</t>
  </si>
  <si>
    <t>wavelet3.textures.gray-level co-occurrence matrix.sumaverage</t>
  </si>
  <si>
    <t>WT3TGLCMSA</t>
  </si>
  <si>
    <t>wavelet3.textures.gray-level co-occurrence matrix.variance</t>
  </si>
  <si>
    <t>WT3TGLCMV</t>
  </si>
  <si>
    <t>wavelet3.textures.gray-level co-occurrence matrix.dissimilarity</t>
  </si>
  <si>
    <t>WT3TGLCMD</t>
  </si>
  <si>
    <t>wavelet3.textures.gray-level run-length matrix.short run emphasis</t>
  </si>
  <si>
    <t>WT3TGLRLMSRE</t>
  </si>
  <si>
    <t>wavelet3.textures.gray-level run-length matrix.long run emphasis</t>
  </si>
  <si>
    <t>WT3TGLRLMLRE</t>
  </si>
  <si>
    <t>wavelet3.textures.gray-level run-length matrix.gray-level nonuniformity</t>
  </si>
  <si>
    <t>WT3TGLRLMGLN</t>
  </si>
  <si>
    <t>wavelet3.textures.gray-level run-length matrix.run-length nonuniformity</t>
  </si>
  <si>
    <t>WT3TGLRLMRLN</t>
  </si>
  <si>
    <t>wavelet3.textures.gray-level run-length matrix.run percentage</t>
  </si>
  <si>
    <t>WT3TGLRLMRP</t>
  </si>
  <si>
    <t>wavelet3.textures.gray-level run-length matrix.low gray-level run emphasis</t>
  </si>
  <si>
    <t>WT3TGLRLMLGRE</t>
  </si>
  <si>
    <t>wavelet3.textures.gray-level run-length matrix.high gray-level run emphasis</t>
  </si>
  <si>
    <t>WT3TGLRLMHGRE</t>
  </si>
  <si>
    <t>wavelet3.textures.gray-level run-length matrix.short run low gray-level emphasis</t>
  </si>
  <si>
    <t>WT3TGLRLMSRLGE</t>
  </si>
  <si>
    <t>wavelet3.textures.gray-level run-length matrix.short run high gray-level emphasis</t>
  </si>
  <si>
    <t>WT3TGLRLMSRHGE</t>
  </si>
  <si>
    <t>wavelet3.textures.gray-level run-length matrix.long run low gray-level emphasis</t>
  </si>
  <si>
    <t>WT3TGLRLMLRLGE</t>
  </si>
  <si>
    <t>wavelet3.textures.gray-level run-length matrix.long run high gray-level emphasis</t>
  </si>
  <si>
    <t>WT3TGLRLMLRHGE</t>
  </si>
  <si>
    <t>wavelet3.textures.gray-level run-length matrix.gray-level variance</t>
  </si>
  <si>
    <t>WT3TGLRLMGLV</t>
  </si>
  <si>
    <t>wavelet3.textures.gray-level run-length matrix.run-length variance</t>
  </si>
  <si>
    <t>WT3TGLRLMRLV</t>
  </si>
  <si>
    <t>wavelet3.textures.gray-level size zone matrix.small zone emphasis</t>
  </si>
  <si>
    <t>WT3TGLSZMSZE</t>
  </si>
  <si>
    <t>wavelet3.textures.gray-level size zone matrix.large zone emphasis</t>
  </si>
  <si>
    <t>WT3TGLSZMLZE</t>
  </si>
  <si>
    <t>wavelet3.textures.gray-level size zone matrix.gray-level nonuniformity</t>
  </si>
  <si>
    <t>WT3TGLSZMGLN</t>
  </si>
  <si>
    <t>wavelet3.textures.gray-level size zone matrix.zone-size nonuniformity</t>
  </si>
  <si>
    <t>WT3TGLSZMZSN</t>
  </si>
  <si>
    <t>wavelet3.textures.gray-level size zone matrix.zone percentage</t>
  </si>
  <si>
    <t>WT3TGLSZMZP</t>
  </si>
  <si>
    <t>wavelet3.textures.gray-level size zone matrix.low gray-level zone emphasis</t>
  </si>
  <si>
    <t>WT3TGLSZMLGZE</t>
  </si>
  <si>
    <t>wavelet3.textures.gray-level size zone matrix.high gray-level zone emphasis</t>
  </si>
  <si>
    <t>WT3TGLSZMHGZE</t>
  </si>
  <si>
    <t>wavelet3.textures.gray-level size zone matrix.small zone low gray-level emphasis</t>
  </si>
  <si>
    <t>WT3TGLSZMSZLGE</t>
  </si>
  <si>
    <t>wavelet3.textures.gray-level size zone matrix.small zone high gray-level emphasis</t>
  </si>
  <si>
    <t>WT3TGLSZMSZHGE</t>
  </si>
  <si>
    <t>WT3TGLSZMLZLGE</t>
  </si>
  <si>
    <t>wavelet3.textures.gray-level size zone matrix.large zone high gray-level emphasis</t>
  </si>
  <si>
    <t>WT3TGLSZMLZHGE</t>
  </si>
  <si>
    <t>wavelet3.textures.gray-level size zone matrix.gray-level variance</t>
  </si>
  <si>
    <t>WT3TGLSZMGLV</t>
  </si>
  <si>
    <t>wavelet3.textures.gray-level size zone matrix.zone-size variance</t>
  </si>
  <si>
    <t>WT3TGLSZMZSV</t>
  </si>
  <si>
    <t>wavelet3.textures.neighbourhood gray-tone difference matrix.coarseness</t>
  </si>
  <si>
    <t>WT3TNGTDMCOAR</t>
  </si>
  <si>
    <t>wavelet3.textures.neighbourhood gray-tone difference matrix.contrast</t>
  </si>
  <si>
    <t>WT3TNGTDMCONT</t>
  </si>
  <si>
    <t>wavelet3.textures.neighbourhood gray-tone difference matrix.busyness</t>
  </si>
  <si>
    <t>WT3TNGTDMB</t>
  </si>
  <si>
    <t>wavelet3.textures.neighbourhood gray-tone difference matrix.complexity</t>
  </si>
  <si>
    <t>WT3TNGTDMCOMP</t>
  </si>
  <si>
    <t>wavelet3.textures.neighbourhood gray-tone difference matrix.strength</t>
  </si>
  <si>
    <t>WT3TNGTDMS</t>
  </si>
  <si>
    <t>wavelet4.itensity.energy</t>
  </si>
  <si>
    <t>wavelet4.itensity</t>
  </si>
  <si>
    <t>WT4IE</t>
  </si>
  <si>
    <t>wavelet4.itensity.h-entropy</t>
  </si>
  <si>
    <t>WT4IHE</t>
  </si>
  <si>
    <t>wavelet4.itensity.kurtosis</t>
  </si>
  <si>
    <t>WT4IK</t>
  </si>
  <si>
    <t>wavelet4.itensity.max</t>
  </si>
  <si>
    <t>WT4IMAX</t>
  </si>
  <si>
    <t>wavelet4.itensity.mean absolute deviation</t>
  </si>
  <si>
    <t>WT4IMAD</t>
  </si>
  <si>
    <t>wavelet4.itensity.mean</t>
  </si>
  <si>
    <t>WT4IMEAN</t>
  </si>
  <si>
    <t>wavelet4.itensity.media</t>
  </si>
  <si>
    <t>WT4IMEDIA</t>
  </si>
  <si>
    <t>wavelet4.itensity.min</t>
  </si>
  <si>
    <t>WT4IMIN</t>
  </si>
  <si>
    <t>wavelet4.itensity.range</t>
  </si>
  <si>
    <t>WT4IR</t>
  </si>
  <si>
    <t>wavelet4.itensity.skewness</t>
  </si>
  <si>
    <t>WT4IS</t>
  </si>
  <si>
    <t>wavelet4.itensity.root mean square</t>
  </si>
  <si>
    <t>WT4IRMS</t>
  </si>
  <si>
    <t>wavelet4.itensity.standard-deviation</t>
  </si>
  <si>
    <t>WT4ISD</t>
  </si>
  <si>
    <t>wavelet4.itensity.h-uniformity</t>
  </si>
  <si>
    <t>WT4IHU</t>
  </si>
  <si>
    <t>wavelet4.itensity.var</t>
  </si>
  <si>
    <t>WT4IV</t>
  </si>
  <si>
    <t>wavelet4.itensity.h-mean</t>
  </si>
  <si>
    <t>WT4IHM</t>
  </si>
  <si>
    <t>wavelet4.itensity.h-var</t>
  </si>
  <si>
    <t>WT4IHV</t>
  </si>
  <si>
    <t>wavelet4.itensity.h-skewness</t>
  </si>
  <si>
    <t>WT4IHS</t>
  </si>
  <si>
    <t>wavelet4.itensity.h-kurtosis</t>
  </si>
  <si>
    <t>WT4IHK</t>
  </si>
  <si>
    <t>wavelet4.textures.gray-level co-occurrence matrix.energy</t>
  </si>
  <si>
    <t>WT4TGLCME</t>
  </si>
  <si>
    <t>wavelet4.textures.gray-level co-occurrence matrix.contrast</t>
  </si>
  <si>
    <t>WT4TGLCMCONT</t>
  </si>
  <si>
    <t>wavelet4.textures.gray-level co-occurrence matrix.entropy</t>
  </si>
  <si>
    <t>wavelet4.textures.gray-level co-occurrence matrix.homogeneity</t>
  </si>
  <si>
    <t>WT4TGLCMH</t>
  </si>
  <si>
    <t>wavelet4.textures.gray-level co-occurrence matrix.correlation</t>
  </si>
  <si>
    <t>WT4TGLCMCORR</t>
  </si>
  <si>
    <t>wavelet4.textures.gray-level co-occurrence matrix.sumaverage</t>
  </si>
  <si>
    <t>WT4TGLCMSA</t>
  </si>
  <si>
    <t>wavelet4.textures.gray-level co-occurrence matrix.variance</t>
  </si>
  <si>
    <t>WT4TGLCMV</t>
  </si>
  <si>
    <t>wavelet4.textures.gray-level co-occurrence matrix.dissimilarity</t>
  </si>
  <si>
    <t>WT4TGLCMD</t>
  </si>
  <si>
    <t>wavelet4.textures.gray-level run-length matrix.short run emphasis</t>
  </si>
  <si>
    <t>WT4TGLRLMSRE</t>
  </si>
  <si>
    <t>wavelet4.textures.gray-level run-length matrix.long run emphasis</t>
  </si>
  <si>
    <t>WT4TGLRLMLRE</t>
  </si>
  <si>
    <t>wavelet4.textures.gray-level run-length matrix.gray-level nonuniformity</t>
  </si>
  <si>
    <t>WT4TGLRLMGLN</t>
  </si>
  <si>
    <t>wavelet4.textures.gray-level run-length matrix.run-length nonuniformity</t>
  </si>
  <si>
    <t>WT4TGLRLMRLN</t>
  </si>
  <si>
    <t>wavelet4.textures.gray-level run-length matrix.run percentage</t>
  </si>
  <si>
    <t>WT4TGLRLMRP</t>
  </si>
  <si>
    <t>wavelet4.textures.gray-level run-length matrix.low gray-level run emphasis</t>
  </si>
  <si>
    <t>WT4TGLRLMLGRE</t>
  </si>
  <si>
    <t>wavelet4.textures.gray-level run-length matrix.high gray-level run emphasis</t>
  </si>
  <si>
    <t>WT4TGLRLMHGRE</t>
  </si>
  <si>
    <t>wavelet4.textures.gray-level run-length matrix.short run low gray-level emphasis</t>
  </si>
  <si>
    <t>WT4TGLRLMSRLGE</t>
  </si>
  <si>
    <t>wavelet4.textures.gray-level run-length matrix.short run high gray-level emphasis</t>
  </si>
  <si>
    <t>WT4TGLRLMSRHGE</t>
  </si>
  <si>
    <t>wavelet4.textures.gray-level run-length matrix.long run low gray-level emphasis</t>
  </si>
  <si>
    <t>WT4TGLRLMLRLGE</t>
  </si>
  <si>
    <t>wavelet4.textures.gray-level run-length matrix.long run high gray-level emphasis</t>
  </si>
  <si>
    <t>WT4TGLRLMLRHGE</t>
  </si>
  <si>
    <t>wavelet4.textures.gray-level run-length matrix.gray-level variance</t>
  </si>
  <si>
    <t>WT4TGLRLMGLV</t>
  </si>
  <si>
    <t>wavelet4.textures.gray-level run-length matrix.run-length variance</t>
  </si>
  <si>
    <t>WT4TGLRLMRLV</t>
  </si>
  <si>
    <t>wavelet4.textures.gray-level size zone matrix.small zone emphasis</t>
  </si>
  <si>
    <t>WT4TGLSZMSZE</t>
  </si>
  <si>
    <t>wavelet4.textures.gray-level size zone matrix.large zone emphasis</t>
  </si>
  <si>
    <t>WT4TGLSZMLZE</t>
  </si>
  <si>
    <t>wavelet4.textures.gray-level size zone matrix.gray-level nonuniformity</t>
  </si>
  <si>
    <t>WT4TGLSZMGLN</t>
  </si>
  <si>
    <t>wavelet4.textures.gray-level size zone matrix.zone-size nonuniformity</t>
  </si>
  <si>
    <t>WT4TGLSZMZSN</t>
  </si>
  <si>
    <t>wavelet4.textures.gray-level size zone matrix.zone percentage</t>
  </si>
  <si>
    <t>WT4TGLSZMZP</t>
  </si>
  <si>
    <t>wavelet4.textures.gray-level size zone matrix.low gray-level zone emphasis</t>
  </si>
  <si>
    <t>WT4TGLSZMLGZE</t>
  </si>
  <si>
    <t>wavelet4.textures.gray-level size zone matrix.high gray-level zone emphasis</t>
  </si>
  <si>
    <t>WT4TGLSZMHGZE</t>
  </si>
  <si>
    <t>wavelet4.textures.gray-level size zone matrix.small zone low gray-level emphasis</t>
  </si>
  <si>
    <t>WT4TGLSZMSZLGE</t>
  </si>
  <si>
    <t>wavelet4.textures.gray-level size zone matrix.small zone high gray-level emphasis</t>
  </si>
  <si>
    <t>WT4TGLSZMSZHGE</t>
  </si>
  <si>
    <t>WT4TGLSZMLZLGE</t>
  </si>
  <si>
    <t>wavelet4.textures.gray-level size zone matrix.large zone high gray-level emphasis</t>
  </si>
  <si>
    <t>WT4TGLSZMLZHGE</t>
  </si>
  <si>
    <t>wavelet4.textures.gray-level size zone matrix.gray-level variance</t>
  </si>
  <si>
    <t>WT4TGLSZMGLV</t>
  </si>
  <si>
    <t>wavelet4.textures.gray-level size zone matrix.zone-size variance</t>
  </si>
  <si>
    <t>WT4TGLSZMZSV</t>
  </si>
  <si>
    <t>wavelet4.textures.neighbourhood gray-tone difference matrix.coarseness</t>
  </si>
  <si>
    <t>WT4TNGTDMCOAR</t>
  </si>
  <si>
    <t>wavelet4.textures.neighbourhood gray-tone difference matrix.contrast</t>
  </si>
  <si>
    <t>WT4TNGTDMCONT</t>
  </si>
  <si>
    <t>wavelet4.textures.neighbourhood gray-tone difference matrix.busyness</t>
  </si>
  <si>
    <t>WT4TNGTDMB</t>
  </si>
  <si>
    <t>wavelet4.textures.neighbourhood gray-tone difference matrix.complexity</t>
  </si>
  <si>
    <t>WT4TNGTDMCOMP</t>
  </si>
  <si>
    <t>wavelet4.textures.neighbourhood gray-tone difference matrix.strength</t>
  </si>
  <si>
    <t>WT4TNGTDMS</t>
  </si>
  <si>
    <t>wavelet5.itensity.energy</t>
  </si>
  <si>
    <t>wavelet5.itensity</t>
  </si>
  <si>
    <t>WT5IE</t>
  </si>
  <si>
    <t>wavelet5.itensity.h-entropy</t>
  </si>
  <si>
    <t>WT5IHE</t>
  </si>
  <si>
    <t>wavelet5.itensity.kurtosis</t>
  </si>
  <si>
    <t>WT5IK</t>
  </si>
  <si>
    <t>wavelet5.itensity.max</t>
  </si>
  <si>
    <t>WT5IMAX</t>
  </si>
  <si>
    <t>wavelet5.itensity.mean absolute deviation</t>
  </si>
  <si>
    <t>WT5IMAD</t>
  </si>
  <si>
    <t>wavelet5.itensity.mean</t>
  </si>
  <si>
    <t>WT5IMEAN</t>
  </si>
  <si>
    <t>wavelet5.itensity.media</t>
  </si>
  <si>
    <t>WT5IMEDIA</t>
  </si>
  <si>
    <t>wavelet5.itensity.min</t>
  </si>
  <si>
    <t>WT5IMIN</t>
  </si>
  <si>
    <t>wavelet5.itensity.range</t>
  </si>
  <si>
    <t>WT5IR</t>
  </si>
  <si>
    <t>wavelet5.itensity.skewness</t>
  </si>
  <si>
    <t>WT5IS</t>
  </si>
  <si>
    <t>wavelet5.itensity.root mean square</t>
  </si>
  <si>
    <t>WT5IRMS</t>
  </si>
  <si>
    <t>wavelet5.itensity.standard-deviation</t>
  </si>
  <si>
    <t>WT5ISD</t>
  </si>
  <si>
    <t>wavelet5.itensity.h-uniformity</t>
  </si>
  <si>
    <t>WT5IHU</t>
  </si>
  <si>
    <t>wavelet5.itensity.var</t>
  </si>
  <si>
    <t>WT5IV</t>
  </si>
  <si>
    <t>wavelet5.itensity.h-mean</t>
  </si>
  <si>
    <t>WT5IHM</t>
  </si>
  <si>
    <t>wavelet5.itensity.h-var</t>
  </si>
  <si>
    <t>WT5IHV</t>
  </si>
  <si>
    <t>wavelet5.itensity.h-skewness</t>
  </si>
  <si>
    <t>WT5IHS</t>
  </si>
  <si>
    <t>wavelet5.itensity.h-kurtosis</t>
  </si>
  <si>
    <t>WT5IHK</t>
  </si>
  <si>
    <t>wavelet5.textures.gray-level co-occurrence matrix.energy</t>
  </si>
  <si>
    <t>WT5TGLCME</t>
  </si>
  <si>
    <t>wavelet5.textures.gray-level co-occurrence matrix.contrast</t>
  </si>
  <si>
    <t>WT5TGLCMCONT</t>
  </si>
  <si>
    <t>wavelet5.textures.gray-level co-occurrence matrix.entropy</t>
  </si>
  <si>
    <t>wavelet5.textures.gray-level co-occurrence matrix.homogeneity</t>
  </si>
  <si>
    <t>WT5TGLCMH</t>
  </si>
  <si>
    <t>wavelet5.textures.gray-level co-occurrence matrix.correlation</t>
  </si>
  <si>
    <t>WT5TGLCMCORR</t>
  </si>
  <si>
    <t>wavelet5.textures.gray-level co-occurrence matrix.sumaverage</t>
  </si>
  <si>
    <t>WT5TGLCMSA</t>
  </si>
  <si>
    <t>wavelet5.textures.gray-level co-occurrence matrix.variance</t>
  </si>
  <si>
    <t>WT5TGLCMV</t>
  </si>
  <si>
    <t>wavelet5.textures.gray-level co-occurrence matrix.dissimilarity</t>
  </si>
  <si>
    <t>WT5TGLCMD</t>
  </si>
  <si>
    <t>wavelet5.textures.gray-level run-length matrix.short run emphasis</t>
  </si>
  <si>
    <t>WT5TGLRLMSRE</t>
  </si>
  <si>
    <t>wavelet5.textures.gray-level run-length matrix.long run emphasis</t>
  </si>
  <si>
    <t>WT5TGLRLMLRE</t>
  </si>
  <si>
    <t>wavelet5.textures.gray-level run-length matrix.gray-level nonuniformity</t>
  </si>
  <si>
    <t>WT5TGLRLMGLN</t>
  </si>
  <si>
    <t>wavelet5.textures.gray-level run-length matrix.run-length nonuniformity</t>
  </si>
  <si>
    <t>WT5TGLRLMRLN</t>
  </si>
  <si>
    <t>wavelet5.textures.gray-level run-length matrix.run percentage</t>
  </si>
  <si>
    <t>WT5TGLRLMRP</t>
  </si>
  <si>
    <t>wavelet5.textures.gray-level run-length matrix.low gray-level run emphasis</t>
  </si>
  <si>
    <t>WT5TGLRLMLGRE</t>
  </si>
  <si>
    <t>wavelet5.textures.gray-level run-length matrix.high gray-level run emphasis</t>
  </si>
  <si>
    <t>WT5TGLRLMHGRE</t>
  </si>
  <si>
    <t>wavelet5.textures.gray-level run-length matrix.short run low gray-level emphasis</t>
  </si>
  <si>
    <t>WT5TGLRLMSRLGE</t>
  </si>
  <si>
    <t>wavelet5.textures.gray-level run-length matrix.short run high gray-level emphasis</t>
  </si>
  <si>
    <t>WT5TGLRLMSRHGE</t>
  </si>
  <si>
    <t>wavelet5.textures.gray-level run-length matrix.long run low gray-level emphasis</t>
  </si>
  <si>
    <t>WT5TGLRLMLRLGE</t>
  </si>
  <si>
    <t>wavelet5.textures.gray-level run-length matrix.long run high gray-level emphasis</t>
  </si>
  <si>
    <t>WT5TGLRLMLRHGE</t>
  </si>
  <si>
    <t>wavelet5.textures.gray-level run-length matrix.gray-level variance</t>
  </si>
  <si>
    <t>WT5TGLRLMGLV</t>
  </si>
  <si>
    <t>wavelet5.textures.gray-level run-length matrix.run-length variance</t>
  </si>
  <si>
    <t>WT5TGLRLMRLV</t>
  </si>
  <si>
    <t>wavelet5.textures.gray-level size zone matrix.small zone emphasis</t>
  </si>
  <si>
    <t>WT5TGLSZMSZE</t>
  </si>
  <si>
    <t>wavelet5.textures.gray-level size zone matrix.large zone emphasis</t>
  </si>
  <si>
    <t>WT5TGLSZMLZE</t>
  </si>
  <si>
    <t>wavelet5.textures.gray-level size zone matrix.gray-level nonuniformity</t>
  </si>
  <si>
    <t>WT5TGLSZMGLN</t>
  </si>
  <si>
    <t>wavelet5.textures.gray-level size zone matrix.zone-size nonuniformity</t>
  </si>
  <si>
    <t>WT5TGLSZMZSN</t>
  </si>
  <si>
    <t>wavelet5.textures.gray-level size zone matrix.zone percentage</t>
  </si>
  <si>
    <t>WT5TGLSZMZP</t>
  </si>
  <si>
    <t>wavelet5.textures.gray-level size zone matrix.low gray-level zone emphasis</t>
  </si>
  <si>
    <t>WT5TGLSZMLGZE</t>
  </si>
  <si>
    <t>wavelet5.textures.gray-level size zone matrix.high gray-level zone emphasis</t>
  </si>
  <si>
    <t>WT5TGLSZMHGZE</t>
  </si>
  <si>
    <t>wavelet5.textures.gray-level size zone matrix.small zone low gray-level emphasis</t>
  </si>
  <si>
    <t>WT5TGLSZMSZLGE</t>
  </si>
  <si>
    <t>wavelet5.textures.gray-level size zone matrix.small zone high gray-level emphasis</t>
  </si>
  <si>
    <t>WT5TGLSZMSZHGE</t>
  </si>
  <si>
    <t>WT5TGLSZMLZLGE</t>
  </si>
  <si>
    <t>wavelet5.textures.gray-level size zone matrix.large zone high gray-level emphasis</t>
  </si>
  <si>
    <t>WT5TGLSZMLZHGE</t>
  </si>
  <si>
    <t>wavelet5.textures.gray-level size zone matrix.gray-level variance</t>
  </si>
  <si>
    <t>WT5TGLSZMGLV</t>
  </si>
  <si>
    <t>wavelet5.textures.gray-level size zone matrix.zone-size variance</t>
  </si>
  <si>
    <t>WT5TGLSZMZSV</t>
  </si>
  <si>
    <t>wavelet5.textures.neighbourhood gray-tone difference matrix.coarseness</t>
  </si>
  <si>
    <t>WT5TNGTDMCOAR</t>
  </si>
  <si>
    <t>wavelet5.textures.neighbourhood gray-tone difference matrix.contrast</t>
  </si>
  <si>
    <t>WT5TNGTDMCONT</t>
  </si>
  <si>
    <t>wavelet5.textures.neighbourhood gray-tone difference matrix.busyness</t>
  </si>
  <si>
    <t>WT5TNGTDMB</t>
  </si>
  <si>
    <t>wavelet5.textures.neighbourhood gray-tone difference matrix.complexity</t>
  </si>
  <si>
    <t>WT5TNGTDMCOMP</t>
  </si>
  <si>
    <t>wavelet5.textures.neighbourhood gray-tone difference matrix.strength</t>
  </si>
  <si>
    <t>WT5TNGTDMS</t>
  </si>
  <si>
    <t>wavelet6.itensity.energy</t>
  </si>
  <si>
    <t>wavelet6.itensity</t>
  </si>
  <si>
    <t>WT6IE</t>
  </si>
  <si>
    <t>wavelet6.itensity.h-entropy</t>
  </si>
  <si>
    <t>WT6IHE</t>
  </si>
  <si>
    <t>wavelet6.itensity.kurtosis</t>
  </si>
  <si>
    <t>WT6IK</t>
  </si>
  <si>
    <t>wavelet6.itensity.max</t>
  </si>
  <si>
    <t>WT6IMAX</t>
  </si>
  <si>
    <t>wavelet6.itensity.mean absolute deviation</t>
  </si>
  <si>
    <t>WT6IMAD</t>
  </si>
  <si>
    <t>wavelet6.itensity.mean</t>
  </si>
  <si>
    <t>WT6IMEAN</t>
  </si>
  <si>
    <t>wavelet6.itensity.media</t>
  </si>
  <si>
    <t>WT6IMEDIA</t>
  </si>
  <si>
    <t>wavelet6.itensity.min</t>
  </si>
  <si>
    <t>WT6IMIN</t>
  </si>
  <si>
    <t>wavelet6.itensity.range</t>
  </si>
  <si>
    <t>WT6IR</t>
  </si>
  <si>
    <t>wavelet6.itensity.skewness</t>
  </si>
  <si>
    <t>WT6IS</t>
  </si>
  <si>
    <t>wavelet6.itensity.root mean square</t>
  </si>
  <si>
    <t>WT6IRMS</t>
  </si>
  <si>
    <t>wavelet6.itensity.standard-deviation</t>
  </si>
  <si>
    <t>WT6ISD</t>
  </si>
  <si>
    <t>wavelet6.itensity.h-uniformity</t>
  </si>
  <si>
    <t>WT6IHU</t>
  </si>
  <si>
    <t>wavelet6.itensity.var</t>
  </si>
  <si>
    <t>WT6IV</t>
  </si>
  <si>
    <t>wavelet6.itensity.h-mean</t>
  </si>
  <si>
    <t>WT6IHM</t>
  </si>
  <si>
    <t>wavelet6.itensity.h-var</t>
  </si>
  <si>
    <t>WT6IHV</t>
  </si>
  <si>
    <t>wavelet6.itensity.h-skewness</t>
  </si>
  <si>
    <t>WT6IHS</t>
  </si>
  <si>
    <t>wavelet6.itensity.h-kurtosis</t>
  </si>
  <si>
    <t>WT6IHK</t>
  </si>
  <si>
    <t>wavelet6.textures.gray-level co-occurrence matrix.energy</t>
  </si>
  <si>
    <t>WT6TGLCME</t>
  </si>
  <si>
    <t>wavelet6.textures.gray-level co-occurrence matrix.contrast</t>
  </si>
  <si>
    <t>WT6TGLCMCONT</t>
  </si>
  <si>
    <t>wavelet6.textures.gray-level co-occurrence matrix.entropy</t>
  </si>
  <si>
    <t>wavelet6.textures.gray-level co-occurrence matrix.homogeneity</t>
  </si>
  <si>
    <t>WT6TGLCMH</t>
  </si>
  <si>
    <t>wavelet6.textures.gray-level co-occurrence matrix.correlation</t>
  </si>
  <si>
    <t>WT6TGLCMCORR</t>
  </si>
  <si>
    <t>wavelet6.textures.gray-level co-occurrence matrix.sumaverage</t>
  </si>
  <si>
    <t>WT6TGLCMSA</t>
  </si>
  <si>
    <t>wavelet6.textures.gray-level co-occurrence matrix.variance</t>
  </si>
  <si>
    <t>WT6TGLCMV</t>
  </si>
  <si>
    <t>wavelet6.textures.gray-level co-occurrence matrix.dissimilarity</t>
  </si>
  <si>
    <t>WT6TGLCMD</t>
  </si>
  <si>
    <t>wavelet6.textures.gray-level run-length matrix.short run emphasis</t>
  </si>
  <si>
    <t>WT6TGLRLMSRE</t>
  </si>
  <si>
    <t>wavelet6.textures.gray-level run-length matrix.long run emphasis</t>
  </si>
  <si>
    <t>WT6TGLRLMLRE</t>
  </si>
  <si>
    <t>wavelet6.textures.gray-level run-length matrix.gray-level nonuniformity</t>
  </si>
  <si>
    <t>WT6TGLRLMGLN</t>
  </si>
  <si>
    <t>wavelet6.textures.gray-level run-length matrix.run-length nonuniformity</t>
  </si>
  <si>
    <t>WT6TGLRLMRLN</t>
  </si>
  <si>
    <t>wavelet6.textures.gray-level run-length matrix.run percentage</t>
  </si>
  <si>
    <t>WT6TGLRLMRP</t>
  </si>
  <si>
    <t>wavelet6.textures.gray-level run-length matrix.low gray-level run emphasis</t>
  </si>
  <si>
    <t>WT6TGLRLMLGRE</t>
  </si>
  <si>
    <t>wavelet6.textures.gray-level run-length matrix.high gray-level run emphasis</t>
  </si>
  <si>
    <t>WT6TGLRLMHGRE</t>
  </si>
  <si>
    <t>wavelet6.textures.gray-level run-length matrix.short run low gray-level emphasis</t>
  </si>
  <si>
    <t>WT6TGLRLMSRLGE</t>
  </si>
  <si>
    <t>wavelet6.textures.gray-level run-length matrix.short run high gray-level emphasis</t>
  </si>
  <si>
    <t>WT6TGLRLMSRHGE</t>
  </si>
  <si>
    <t>wavelet6.textures.gray-level run-length matrix.long run low gray-level emphasis</t>
  </si>
  <si>
    <t>WT6TGLRLMLRLGE</t>
  </si>
  <si>
    <t>wavelet6.textures.gray-level run-length matrix.long run high gray-level emphasis</t>
  </si>
  <si>
    <t>WT6TGLRLMLRHGE</t>
  </si>
  <si>
    <t>wavelet6.textures.gray-level run-length matrix.gray-level variance</t>
  </si>
  <si>
    <t>WT6TGLRLMGLV</t>
  </si>
  <si>
    <t>wavelet6.textures.gray-level run-length matrix.run-length variance</t>
  </si>
  <si>
    <t>WT6TGLRLMRLV</t>
  </si>
  <si>
    <t>wavelet6.textures.gray-level size zone matrix.small zone emphasis</t>
  </si>
  <si>
    <t>WT6TGLSZMSZE</t>
  </si>
  <si>
    <t>wavelet6.textures.gray-level size zone matrix.large zone emphasis</t>
  </si>
  <si>
    <t>WT6TGLSZMLZE</t>
  </si>
  <si>
    <t>wavelet6.textures.gray-level size zone matrix.gray-level nonuniformity</t>
  </si>
  <si>
    <t>WT6TGLSZMGLN</t>
  </si>
  <si>
    <t>wavelet6.textures.gray-level size zone matrix.zone-size nonuniformity</t>
  </si>
  <si>
    <t>WT6TGLSZMZSN</t>
  </si>
  <si>
    <t>wavelet6.textures.gray-level size zone matrix.zone percentage</t>
  </si>
  <si>
    <t>WT6TGLSZMZP</t>
  </si>
  <si>
    <t>wavelet6.textures.gray-level size zone matrix.low gray-level zone emphasis</t>
  </si>
  <si>
    <t>WT6TGLSZMLGZE</t>
  </si>
  <si>
    <t>wavelet6.textures.gray-level size zone matrix.high gray-level zone emphasis</t>
  </si>
  <si>
    <t>WT6TGLSZMHGZE</t>
  </si>
  <si>
    <t>wavelet6.textures.gray-level size zone matrix.small zone low gray-level emphasis</t>
  </si>
  <si>
    <t>WT6TGLSZMSZLGE</t>
  </si>
  <si>
    <t>wavelet6.textures.gray-level size zone matrix.small zone high gray-level emphasis</t>
  </si>
  <si>
    <t>WT6TGLSZMSZHGE</t>
  </si>
  <si>
    <t>WT6TGLSZMLZLGE</t>
  </si>
  <si>
    <t>wavelet6.textures.gray-level size zone matrix.large zone high gray-level emphasis</t>
  </si>
  <si>
    <t>WT6TGLSZMLZHGE</t>
  </si>
  <si>
    <t>wavelet6.textures.gray-level size zone matrix.gray-level variance</t>
  </si>
  <si>
    <t>WT6TGLSZMGLV</t>
  </si>
  <si>
    <t>wavelet6.textures.gray-level size zone matrix.zone-size variance</t>
  </si>
  <si>
    <t>WT6TGLSZMZSV</t>
  </si>
  <si>
    <t>wavelet6.textures.neighbourhood gray-tone difference matrix.coarseness</t>
  </si>
  <si>
    <t>WT6TNGTDMCOAR</t>
  </si>
  <si>
    <t>wavelet6.textures.neighbourhood gray-tone difference matrix.contrast</t>
  </si>
  <si>
    <t>WT6TNGTDMCONT</t>
  </si>
  <si>
    <t>wavelet6.textures.neighbourhood gray-tone difference matrix.busyness</t>
  </si>
  <si>
    <t>WT6TNGTDMB</t>
  </si>
  <si>
    <t>wavelet6.textures.neighbourhood gray-tone difference matrix.complexity</t>
  </si>
  <si>
    <t>WT6TNGTDMCOMP</t>
  </si>
  <si>
    <t>wavelet6.textures.neighbourhood gray-tone difference matrix.strength</t>
  </si>
  <si>
    <t>WT6TNGTDMS</t>
  </si>
  <si>
    <t>wavelet7.itensity.energy</t>
  </si>
  <si>
    <t>wavelet7.itensity</t>
  </si>
  <si>
    <t>WT7IE</t>
  </si>
  <si>
    <t>wavelet7.itensity.h-entropy</t>
  </si>
  <si>
    <t>WT7IHE</t>
  </si>
  <si>
    <t>wavelet7.itensity.kurtosis</t>
  </si>
  <si>
    <t>WT7IK</t>
  </si>
  <si>
    <t>wavelet7.itensity.max</t>
  </si>
  <si>
    <t>WT7IMAX</t>
  </si>
  <si>
    <t>wavelet7.itensity.mean absolute deviation</t>
  </si>
  <si>
    <t>WT7IMAD</t>
  </si>
  <si>
    <t>wavelet7.itensity.mean</t>
  </si>
  <si>
    <t>WT7IMEAN</t>
  </si>
  <si>
    <t>wavelet7.itensity.media</t>
  </si>
  <si>
    <t>WT7IMEDIA</t>
  </si>
  <si>
    <t>wavelet7.itensity.min</t>
  </si>
  <si>
    <t>WT7IMIN</t>
  </si>
  <si>
    <t>wavelet7.itensity.range</t>
  </si>
  <si>
    <t>WT7IR</t>
  </si>
  <si>
    <t>wavelet7.itensity.skewness</t>
  </si>
  <si>
    <t>WT7IS</t>
  </si>
  <si>
    <t>wavelet7.itensity.root mean square</t>
  </si>
  <si>
    <t>WT7IRMS</t>
  </si>
  <si>
    <t>wavelet7.itensity.standard-deviation</t>
  </si>
  <si>
    <t>WT7ISD</t>
  </si>
  <si>
    <t>wavelet7.itensity.h-uniformity</t>
  </si>
  <si>
    <t>WT7IHU</t>
  </si>
  <si>
    <t>wavelet7.itensity.var</t>
  </si>
  <si>
    <t>WT7IV</t>
  </si>
  <si>
    <t>wavelet7.itensity.h-mean</t>
  </si>
  <si>
    <t>WT7IHM</t>
  </si>
  <si>
    <t>wavelet7.itensity.h-var</t>
  </si>
  <si>
    <t>WT7IHV</t>
  </si>
  <si>
    <t>wavelet7.itensity.h-skewness</t>
  </si>
  <si>
    <t>WT7IHS</t>
  </si>
  <si>
    <t>wavelet7.itensity.h-kurtosis</t>
  </si>
  <si>
    <t>WT7IHK</t>
  </si>
  <si>
    <t>wavelet7.textures.gray-level co-occurrence matrix.energy</t>
  </si>
  <si>
    <t>WT7TGLCME</t>
  </si>
  <si>
    <t>wavelet7.textures.gray-level co-occurrence matrix.contrast</t>
  </si>
  <si>
    <t>WT7TGLCMCONT</t>
  </si>
  <si>
    <t>wavelet7.textures.gray-level co-occurrence matrix.entropy</t>
  </si>
  <si>
    <t>wavelet7.textures.gray-level co-occurrence matrix.homogeneity</t>
  </si>
  <si>
    <t>WT7TGLCMH</t>
  </si>
  <si>
    <t>wavelet7.textures.gray-level co-occurrence matrix.correlation</t>
  </si>
  <si>
    <t>WT7TGLCMCORR</t>
  </si>
  <si>
    <t>wavelet7.textures.gray-level co-occurrence matrix.sumaverage</t>
  </si>
  <si>
    <t>WT7TGLCMSA</t>
  </si>
  <si>
    <t>wavelet7.textures.gray-level co-occurrence matrix.variance</t>
  </si>
  <si>
    <t>WT7TGLCMV</t>
  </si>
  <si>
    <t>wavelet7.textures.gray-level co-occurrence matrix.dissimilarity</t>
  </si>
  <si>
    <t>WT7TGLCMD</t>
  </si>
  <si>
    <t>wavelet7.textures.gray-level run-length matrix.short run emphasis</t>
  </si>
  <si>
    <t>WT7TGLRLMSRE</t>
  </si>
  <si>
    <t>wavelet7.textures.gray-level run-length matrix.long run emphasis</t>
  </si>
  <si>
    <t>WT7TGLRLMLRE</t>
  </si>
  <si>
    <t>wavelet7.textures.gray-level run-length matrix.gray-level nonuniformity</t>
  </si>
  <si>
    <t>WT7TGLRLMGLN</t>
  </si>
  <si>
    <t>wavelet7.textures.gray-level run-length matrix.run-length nonuniformity</t>
  </si>
  <si>
    <t>WT7TGLRLMRLN</t>
  </si>
  <si>
    <t>wavelet7.textures.gray-level run-length matrix.run percentage</t>
  </si>
  <si>
    <t>WT7TGLRLMRP</t>
  </si>
  <si>
    <t>wavelet7.textures.gray-level run-length matrix.low gray-level run emphasis</t>
  </si>
  <si>
    <t>WT7TGLRLMLGRE</t>
  </si>
  <si>
    <t>wavelet7.textures.gray-level run-length matrix.high gray-level run emphasis</t>
  </si>
  <si>
    <t>WT7TGLRLMHGRE</t>
  </si>
  <si>
    <t>wavelet7.textures.gray-level run-length matrix.short run low gray-level emphasis</t>
  </si>
  <si>
    <t>WT7TGLRLMSRLGE</t>
  </si>
  <si>
    <t>wavelet7.textures.gray-level run-length matrix.short run high gray-level emphasis</t>
  </si>
  <si>
    <t>WT7TGLRLMSRHGE</t>
  </si>
  <si>
    <t>wavelet7.textures.gray-level run-length matrix.long run low gray-level emphasis</t>
  </si>
  <si>
    <t>WT7TGLRLMLRLGE</t>
  </si>
  <si>
    <t>wavelet7.textures.gray-level run-length matrix.long run high gray-level emphasis</t>
  </si>
  <si>
    <t>WT7TGLRLMLRHGE</t>
  </si>
  <si>
    <t>wavelet7.textures.gray-level run-length matrix.gray-level variance</t>
  </si>
  <si>
    <t>WT7TGLRLMGLV</t>
  </si>
  <si>
    <t>wavelet7.textures.gray-level run-length matrix.run-length variance</t>
  </si>
  <si>
    <t>WT7TGLRLMRLV</t>
  </si>
  <si>
    <t>wavelet7.textures.gray-level size zone matrix.small zone emphasis</t>
  </si>
  <si>
    <t>WT7TGLSZMSZE</t>
  </si>
  <si>
    <t>wavelet7.textures.gray-level size zone matrix.large zone emphasis</t>
  </si>
  <si>
    <t>WT7TGLSZMLZE</t>
  </si>
  <si>
    <t>wavelet7.textures.gray-level size zone matrix.gray-level nonuniformity</t>
  </si>
  <si>
    <t>WT7TGLSZMGLN</t>
  </si>
  <si>
    <t>wavelet7.textures.gray-level size zone matrix.zone-size nonuniformity</t>
  </si>
  <si>
    <t>WT7TGLSZMZSN</t>
  </si>
  <si>
    <t>wavelet7.textures.gray-level size zone matrix.zone percentage</t>
  </si>
  <si>
    <t>WT7TGLSZMZP</t>
  </si>
  <si>
    <t>wavelet7.textures.gray-level size zone matrix.low gray-level zone emphasis</t>
  </si>
  <si>
    <t>WT7TGLSZMLGZE</t>
  </si>
  <si>
    <t>wavelet7.textures.gray-level size zone matrix.high gray-level zone emphasis</t>
  </si>
  <si>
    <t>WT7TGLSZMHGZE</t>
  </si>
  <si>
    <t>wavelet7.textures.gray-level size zone matrix.small zone low gray-level emphasis</t>
  </si>
  <si>
    <t>WT7TGLSZMSZLGE</t>
  </si>
  <si>
    <t>wavelet7.textures.gray-level size zone matrix.small zone high gray-level emphasis</t>
  </si>
  <si>
    <t>WT7TGLSZMSZHGE</t>
  </si>
  <si>
    <t>WT7TGLSZMLZLGE</t>
  </si>
  <si>
    <t>wavelet7.textures.gray-level size zone matrix.large zone high gray-level emphasis</t>
  </si>
  <si>
    <t>WT7TGLSZMLZHGE</t>
  </si>
  <si>
    <t>wavelet7.textures.gray-level size zone matrix.gray-level variance</t>
  </si>
  <si>
    <t>WT7TGLSZMGLV</t>
  </si>
  <si>
    <t>wavelet7.textures.gray-level size zone matrix.zone-size variance</t>
  </si>
  <si>
    <t>WT7TGLSZMZSV</t>
  </si>
  <si>
    <t>wavelet7.textures.neighbourhood gray-tone difference matrix.coarseness</t>
  </si>
  <si>
    <t>WT7TNGTDMCOAR</t>
  </si>
  <si>
    <t>wavelet7.textures.neighbourhood gray-tone difference matrix.contrast</t>
  </si>
  <si>
    <t>WT7TNGTDMCONT</t>
  </si>
  <si>
    <t>wavelet7.textures.neighbourhood gray-tone difference matrix.busyness</t>
  </si>
  <si>
    <t>WT7TNGTDMB</t>
  </si>
  <si>
    <t>wavelet7.textures.neighbourhood gray-tone difference matrix.complexity</t>
  </si>
  <si>
    <t>WT7TNGTDMCOMP</t>
  </si>
  <si>
    <t>wavelet7.textures.neighbourhood gray-tone difference matrix.strength</t>
  </si>
  <si>
    <t>WT7TNGTDMS</t>
  </si>
  <si>
    <t>wavelet8.itensity.energy</t>
  </si>
  <si>
    <t>wavelet8.itensity</t>
  </si>
  <si>
    <t>WT8IE</t>
  </si>
  <si>
    <t>wavelet8.itensity.h-entropy</t>
  </si>
  <si>
    <t>WT8IHE</t>
  </si>
  <si>
    <t>wavelet8.itensity.kurtosis</t>
  </si>
  <si>
    <t>WT8IK</t>
  </si>
  <si>
    <t>wavelet8.itensity.max</t>
  </si>
  <si>
    <t>WT8IMAX</t>
  </si>
  <si>
    <t>wavelet8.itensity.mean absolute deviation</t>
  </si>
  <si>
    <t>WT8IMAD</t>
  </si>
  <si>
    <t>wavelet8.itensity.mean</t>
  </si>
  <si>
    <t>WT8IMEAN</t>
  </si>
  <si>
    <t>wavelet8.itensity.media</t>
  </si>
  <si>
    <t>WT8IMEDIA</t>
  </si>
  <si>
    <t>wavelet8.itensity.min</t>
  </si>
  <si>
    <t>WT8IMIN</t>
  </si>
  <si>
    <t>wavelet8.itensity.range</t>
  </si>
  <si>
    <t>WT8IR</t>
  </si>
  <si>
    <t>wavelet8.itensity.skewness</t>
  </si>
  <si>
    <t>WT8IS</t>
  </si>
  <si>
    <t>wavelet8.itensity.root mean square</t>
  </si>
  <si>
    <t>WT8IRMS</t>
  </si>
  <si>
    <t>wavelet8.itensity.standard-deviation</t>
  </si>
  <si>
    <t>WT8ISD</t>
  </si>
  <si>
    <t>wavelet8.itensity.h-uniformity</t>
  </si>
  <si>
    <t>WT8IHU</t>
  </si>
  <si>
    <t>wavelet8.itensity.var</t>
  </si>
  <si>
    <t>WT8IV</t>
  </si>
  <si>
    <t>wavelet8.itensity.h-mean</t>
  </si>
  <si>
    <t>WT8IHM</t>
  </si>
  <si>
    <t>wavelet8.itensity.h-var</t>
  </si>
  <si>
    <t>WT8IHV</t>
  </si>
  <si>
    <t>wavelet8.itensity.h-skewness</t>
  </si>
  <si>
    <t>WT8IHS</t>
  </si>
  <si>
    <t>wavelet8.itensity.h-kurtosis</t>
  </si>
  <si>
    <t>WT8IHK</t>
  </si>
  <si>
    <t>wavelet8.textures.gray-level co-occurrence matrix.energy</t>
  </si>
  <si>
    <t>WT8TGLCME</t>
  </si>
  <si>
    <t>wavelet8.textures.gray-level co-occurrence matrix.contrast</t>
  </si>
  <si>
    <t>WT8TGLCMCONT</t>
  </si>
  <si>
    <t>wavelet8.textures.gray-level co-occurrence matrix.entropy</t>
  </si>
  <si>
    <t>wavelet8.textures.gray-level co-occurrence matrix.homogeneity</t>
  </si>
  <si>
    <t>WT8TGLCMH</t>
  </si>
  <si>
    <t>wavelet8.textures.gray-level co-occurrence matrix.correlation</t>
  </si>
  <si>
    <t>WT8TGLCMCORR</t>
  </si>
  <si>
    <t>wavelet8.textures.gray-level co-occurrence matrix.sumaverage</t>
  </si>
  <si>
    <t>WT8TGLCMSA</t>
  </si>
  <si>
    <t>wavelet8.textures.gray-level co-occurrence matrix.variance</t>
  </si>
  <si>
    <t>WT8TGLCMV</t>
  </si>
  <si>
    <t>wavelet8.textures.gray-level co-occurrence matrix.dissimilarity</t>
  </si>
  <si>
    <t>WT8TGLCMD</t>
  </si>
  <si>
    <t>wavelet8.textures.gray-level run-length matrix.short run emphasis</t>
  </si>
  <si>
    <t>WT8TGLRLMSRE</t>
  </si>
  <si>
    <t>wavelet8.textures.gray-level run-length matrix.long run emphasis</t>
  </si>
  <si>
    <t>WT8TGLRLMLRE</t>
  </si>
  <si>
    <t>wavelet8.textures.gray-level run-length matrix.gray-level nonuniformity</t>
  </si>
  <si>
    <t>WT8TGLRLMGLN</t>
  </si>
  <si>
    <t>wavelet8.textures.gray-level run-length matrix.run-length nonuniformity</t>
  </si>
  <si>
    <t>WT8TGLRLMRLN</t>
  </si>
  <si>
    <t>wavelet8.textures.gray-level run-length matrix.run percentage</t>
  </si>
  <si>
    <t>WT8TGLRLMRP</t>
  </si>
  <si>
    <t>wavelet8.textures.gray-level run-length matrix.low gray-level run emphasis</t>
  </si>
  <si>
    <t>WT8TGLRLMLGRE</t>
  </si>
  <si>
    <t>wavelet8.textures.gray-level run-length matrix.high gray-level run emphasis</t>
  </si>
  <si>
    <t>WT8TGLRLMHGRE</t>
  </si>
  <si>
    <t>wavelet8.textures.gray-level run-length matrix.short run low gray-level emphasis</t>
  </si>
  <si>
    <t>WT8TGLRLMSRLGE</t>
  </si>
  <si>
    <t>wavelet8.textures.gray-level run-length matrix.short run high gray-level emphasis</t>
  </si>
  <si>
    <t>WT8TGLRLMSRHGE</t>
  </si>
  <si>
    <t>wavelet8.textures.gray-level run-length matrix.long run low gray-level emphasis</t>
  </si>
  <si>
    <t>WT8TGLRLMLRLGE</t>
  </si>
  <si>
    <t>wavelet8.textures.gray-level run-length matrix.long run high gray-level emphasis</t>
  </si>
  <si>
    <t>WT8TGLRLMLRHGE</t>
  </si>
  <si>
    <t>wavelet8.textures.gray-level run-length matrix.gray-level variance</t>
  </si>
  <si>
    <t>WT8TGLRLMGLV</t>
  </si>
  <si>
    <t>wavelet8.textures.gray-level run-length matrix.run-length variance</t>
  </si>
  <si>
    <t>WT8TGLRLMRLV</t>
  </si>
  <si>
    <t>wavelet8.textures.gray-level size zone matrix.small zone emphasis</t>
  </si>
  <si>
    <t>WT8TGLSZMSZE</t>
  </si>
  <si>
    <t>wavelet8.textures.gray-level size zone matrix.large zone emphasis</t>
  </si>
  <si>
    <t>WT8TGLSZMLZE</t>
  </si>
  <si>
    <t>wavelet8.textures.gray-level size zone matrix.gray-level nonuniformity</t>
  </si>
  <si>
    <t>WT8TGLSZMGLN</t>
  </si>
  <si>
    <t>wavelet8.textures.gray-level size zone matrix.zone-size nonuniformity</t>
  </si>
  <si>
    <t>WT8TGLSZMZSN</t>
  </si>
  <si>
    <t>wavelet8.textures.gray-level size zone matrix.zone percentage</t>
  </si>
  <si>
    <t>WT8TGLSZMZP</t>
  </si>
  <si>
    <t>wavelet8.textures.gray-level size zone matrix.low gray-level zone emphasis</t>
  </si>
  <si>
    <t>WT8TGLSZMLGZE</t>
  </si>
  <si>
    <t>wavelet8.textures.gray-level size zone matrix.high gray-level zone emphasis</t>
  </si>
  <si>
    <t>WT8TGLSZMHGZE</t>
  </si>
  <si>
    <t>wavelet8.textures.gray-level size zone matrix.small zone low gray-level emphasis</t>
  </si>
  <si>
    <t>WT8TGLSZMSZLGE</t>
  </si>
  <si>
    <t>wavelet8.textures.gray-level size zone matrix.small zone high gray-level emphasis</t>
  </si>
  <si>
    <t>WT8TGLSZMSZHGE</t>
  </si>
  <si>
    <t>WT8TGLSZMLZLGE</t>
  </si>
  <si>
    <t>wavelet8.textures.gray-level size zone matrix.large zone high gray-level emphasis</t>
  </si>
  <si>
    <t>WT8TGLSZMLZHGE</t>
  </si>
  <si>
    <t>wavelet8.textures.gray-level size zone matrix.gray-level variance</t>
  </si>
  <si>
    <t>WT8TGLSZMGLV</t>
  </si>
  <si>
    <t>wavelet8.textures.gray-level size zone matrix.zone-size variance</t>
  </si>
  <si>
    <t>WT8TGLSZMZSV</t>
  </si>
  <si>
    <t>wavelet8.textures.neighbourhood gray-tone difference matrix.coarseness</t>
  </si>
  <si>
    <t>WT8TNGTDMCOAR</t>
  </si>
  <si>
    <t>wavelet8.textures.neighbourhood gray-tone difference matrix.contrast</t>
  </si>
  <si>
    <t>WT8TNGTDMCONT</t>
  </si>
  <si>
    <t>wavelet8.textures.neighbourhood gray-tone difference matrix.busyness</t>
  </si>
  <si>
    <t>WT8TNGTDMB</t>
  </si>
  <si>
    <t>wavelet8.textures.neighbourhood gray-tone difference matrix.complexity</t>
  </si>
  <si>
    <t>WT8TNGTDMCOMP</t>
  </si>
  <si>
    <t>wavelet8.textures.neighbourhood gray-tone difference matrix.strength</t>
  </si>
  <si>
    <t>WT8TNGTDMS</t>
  </si>
  <si>
    <t>clinical</t>
    <phoneticPr fontId="1" type="noConversion"/>
  </si>
  <si>
    <t>IM_I</t>
    <phoneticPr fontId="1" type="noConversion"/>
  </si>
  <si>
    <t>IM_T</t>
    <phoneticPr fontId="1" type="noConversion"/>
  </si>
  <si>
    <t>WT1_I</t>
    <phoneticPr fontId="1" type="noConversion"/>
  </si>
  <si>
    <t>WT1_T</t>
    <phoneticPr fontId="1" type="noConversion"/>
  </si>
  <si>
    <t>WT2_I</t>
    <phoneticPr fontId="1" type="noConversion"/>
  </si>
  <si>
    <t>WT2_T</t>
    <phoneticPr fontId="1" type="noConversion"/>
  </si>
  <si>
    <t>WT3_I</t>
    <phoneticPr fontId="1" type="noConversion"/>
  </si>
  <si>
    <t>WT3_T</t>
    <phoneticPr fontId="1" type="noConversion"/>
  </si>
  <si>
    <t>WT4_I</t>
    <phoneticPr fontId="1" type="noConversion"/>
  </si>
  <si>
    <t>WT4_T</t>
    <phoneticPr fontId="1" type="noConversion"/>
  </si>
  <si>
    <t>WT5_I</t>
    <phoneticPr fontId="1" type="noConversion"/>
  </si>
  <si>
    <t>WT5_T</t>
    <phoneticPr fontId="1" type="noConversion"/>
  </si>
  <si>
    <t>WT6_I</t>
    <phoneticPr fontId="1" type="noConversion"/>
  </si>
  <si>
    <t>WT6_T</t>
    <phoneticPr fontId="1" type="noConversion"/>
  </si>
  <si>
    <t>WT7_I</t>
    <phoneticPr fontId="1" type="noConversion"/>
  </si>
  <si>
    <t>WT7_T</t>
    <phoneticPr fontId="1" type="noConversion"/>
  </si>
  <si>
    <t>WT8_I</t>
    <phoneticPr fontId="1" type="noConversion"/>
  </si>
  <si>
    <t>WT8_T</t>
    <phoneticPr fontId="1" type="noConversion"/>
  </si>
  <si>
    <t>NO</t>
    <phoneticPr fontId="1" type="noConversion"/>
  </si>
  <si>
    <t>Features name</t>
    <phoneticPr fontId="1" type="noConversion"/>
  </si>
  <si>
    <t>Features category</t>
    <phoneticPr fontId="1" type="noConversion"/>
  </si>
  <si>
    <t>Features abbreviation</t>
    <phoneticPr fontId="1" type="noConversion"/>
  </si>
  <si>
    <t>Gender</t>
    <phoneticPr fontId="1" type="noConversion"/>
  </si>
  <si>
    <t>Age</t>
    <phoneticPr fontId="1" type="noConversion"/>
  </si>
  <si>
    <t>Stroke subtypes</t>
    <phoneticPr fontId="1" type="noConversion"/>
  </si>
  <si>
    <t>Alcohol intake</t>
    <phoneticPr fontId="1" type="noConversion"/>
  </si>
  <si>
    <t>Smoking</t>
    <phoneticPr fontId="1" type="noConversion"/>
  </si>
  <si>
    <t>Hypertension</t>
    <phoneticPr fontId="1" type="noConversion"/>
  </si>
  <si>
    <t>Diabetes mellitus</t>
    <phoneticPr fontId="1" type="noConversion"/>
  </si>
  <si>
    <t>Hyperlipemia</t>
    <phoneticPr fontId="1" type="noConversion"/>
  </si>
  <si>
    <t>Atrial fibrillation</t>
    <phoneticPr fontId="1" type="noConversion"/>
  </si>
  <si>
    <t>NIHSS score</t>
    <phoneticPr fontId="1" type="noConversion"/>
  </si>
  <si>
    <t>Thrombolysis</t>
    <phoneticPr fontId="1" type="noConversion"/>
  </si>
  <si>
    <t>Embolectomy</t>
    <phoneticPr fontId="1" type="noConversion"/>
  </si>
  <si>
    <t>Discharge satin</t>
    <phoneticPr fontId="1" type="noConversion"/>
  </si>
  <si>
    <t>Discharge anticogulation</t>
    <phoneticPr fontId="1" type="noConversion"/>
  </si>
  <si>
    <t>Discharge antiplatelet</t>
    <phoneticPr fontId="1" type="noConversion"/>
  </si>
  <si>
    <t>Low density lipoprotein</t>
    <phoneticPr fontId="1" type="noConversion"/>
  </si>
  <si>
    <t>Glycosylated hemoglobin</t>
    <phoneticPr fontId="1" type="noConversion"/>
  </si>
  <si>
    <t>Infarct lesions volume</t>
    <phoneticPr fontId="1" type="noConversion"/>
  </si>
  <si>
    <t>Previous satin</t>
    <phoneticPr fontId="1" type="noConversion"/>
  </si>
  <si>
    <t>No</t>
    <phoneticPr fontId="1" type="noConversion"/>
  </si>
  <si>
    <t xml:space="preserve">P 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11"/>
      <color theme="1"/>
      <name val="宋体"/>
      <family val="3"/>
      <charset val="134"/>
      <scheme val="minor"/>
    </font>
    <font>
      <sz val="11"/>
      <color theme="4"/>
      <name val="宋体"/>
      <family val="2"/>
      <scheme val="minor"/>
    </font>
    <font>
      <sz val="11"/>
      <color theme="4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  <font>
      <sz val="11"/>
      <color rgb="FFFF0000"/>
      <name val="宋体"/>
      <family val="2"/>
      <scheme val="minor"/>
    </font>
    <font>
      <sz val="11"/>
      <color rgb="FFFF0000"/>
      <name val="宋体"/>
      <family val="3"/>
      <charset val="134"/>
      <scheme val="minor"/>
    </font>
    <font>
      <sz val="11"/>
      <color rgb="FF0070C0"/>
      <name val="宋体"/>
      <family val="2"/>
      <scheme val="minor"/>
    </font>
    <font>
      <sz val="11"/>
      <color rgb="FF0070C0"/>
      <name val="宋体"/>
      <family val="3"/>
      <charset val="134"/>
      <scheme val="minor"/>
    </font>
    <font>
      <b/>
      <i/>
      <sz val="11"/>
      <color theme="1"/>
      <name val="宋体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</fills>
  <borders count="2">
    <border>
      <left/>
      <right/>
      <top/>
      <bottom/>
      <diagonal/>
    </border>
    <border>
      <left style="thin">
        <color theme="2"/>
      </left>
      <right style="thin">
        <color theme="2"/>
      </right>
      <top style="thin">
        <color theme="2"/>
      </top>
      <bottom style="thin">
        <color theme="2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2" fillId="0" borderId="0" xfId="0" applyFont="1" applyFill="1" applyAlignment="1">
      <alignment horizontal="center" vertical="center"/>
    </xf>
    <xf numFmtId="0" fontId="0" fillId="0" borderId="0" xfId="0" applyFill="1"/>
    <xf numFmtId="0" fontId="0" fillId="2" borderId="0" xfId="0" applyFill="1"/>
    <xf numFmtId="0" fontId="0" fillId="0" borderId="0" xfId="0" applyFill="1" applyBorder="1"/>
    <xf numFmtId="0" fontId="2" fillId="0" borderId="0" xfId="0" applyFont="1"/>
    <xf numFmtId="0" fontId="0" fillId="0" borderId="0" xfId="0" applyAlignment="1">
      <alignment horizontal="left"/>
    </xf>
    <xf numFmtId="0" fontId="5" fillId="0" borderId="0" xfId="0" applyFont="1" applyAlignment="1">
      <alignment horizontal="left"/>
    </xf>
    <xf numFmtId="0" fontId="6" fillId="0" borderId="0" xfId="0" applyFont="1" applyAlignment="1">
      <alignment horizontal="left"/>
    </xf>
    <xf numFmtId="0" fontId="7" fillId="0" borderId="0" xfId="0" applyFont="1" applyAlignment="1">
      <alignment horizontal="left"/>
    </xf>
    <xf numFmtId="0" fontId="8" fillId="0" borderId="0" xfId="0" applyFont="1" applyAlignment="1">
      <alignment horizontal="left"/>
    </xf>
    <xf numFmtId="0" fontId="9" fillId="0" borderId="0" xfId="0" applyFont="1" applyAlignment="1">
      <alignment horizontal="left"/>
    </xf>
    <xf numFmtId="0" fontId="2" fillId="0" borderId="0" xfId="0" applyFont="1" applyAlignment="1">
      <alignment horizontal="left" vertical="center"/>
    </xf>
    <xf numFmtId="0" fontId="3" fillId="0" borderId="1" xfId="0" applyFont="1" applyFill="1" applyBorder="1" applyAlignment="1">
      <alignment horizontal="left"/>
    </xf>
    <xf numFmtId="0" fontId="4" fillId="0" borderId="1" xfId="0" applyFont="1" applyFill="1" applyBorder="1" applyAlignment="1">
      <alignment horizontal="left"/>
    </xf>
    <xf numFmtId="0" fontId="0" fillId="0" borderId="0" xfId="0" applyFill="1" applyAlignment="1">
      <alignment horizontal="left"/>
    </xf>
    <xf numFmtId="0" fontId="10" fillId="0" borderId="0" xfId="0" applyFont="1" applyFill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-5400000" spcFirstLastPara="1" vertOverflow="clip" horzOverflow="clip" vert="horz" wrap="square" lIns="38100" tIns="19050" rIns="38100" bIns="19050" anchor="ctr" anchorCtr="1">
                <a:spAutoFit/>
              </a:bodyPr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50000"/>
                        <a:lumOff val="50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'features number'!$A$1:$A$19</c:f>
              <c:strCache>
                <c:ptCount val="19"/>
                <c:pt idx="0">
                  <c:v>clinical</c:v>
                </c:pt>
                <c:pt idx="1">
                  <c:v>IM_I</c:v>
                </c:pt>
                <c:pt idx="2">
                  <c:v>IM_T</c:v>
                </c:pt>
                <c:pt idx="3">
                  <c:v>WT1_I</c:v>
                </c:pt>
                <c:pt idx="4">
                  <c:v>WT1_T</c:v>
                </c:pt>
                <c:pt idx="5">
                  <c:v>WT2_I</c:v>
                </c:pt>
                <c:pt idx="6">
                  <c:v>WT2_T</c:v>
                </c:pt>
                <c:pt idx="7">
                  <c:v>WT3_I</c:v>
                </c:pt>
                <c:pt idx="8">
                  <c:v>WT3_T</c:v>
                </c:pt>
                <c:pt idx="9">
                  <c:v>WT4_I</c:v>
                </c:pt>
                <c:pt idx="10">
                  <c:v>WT4_T</c:v>
                </c:pt>
                <c:pt idx="11">
                  <c:v>WT5_I</c:v>
                </c:pt>
                <c:pt idx="12">
                  <c:v>WT5_T</c:v>
                </c:pt>
                <c:pt idx="13">
                  <c:v>WT6_I</c:v>
                </c:pt>
                <c:pt idx="14">
                  <c:v>WT6_T</c:v>
                </c:pt>
                <c:pt idx="15">
                  <c:v>WT7_I</c:v>
                </c:pt>
                <c:pt idx="16">
                  <c:v>WT7_T</c:v>
                </c:pt>
                <c:pt idx="17">
                  <c:v>WT8_I</c:v>
                </c:pt>
                <c:pt idx="18">
                  <c:v>WT8_T</c:v>
                </c:pt>
              </c:strCache>
            </c:strRef>
          </c:cat>
          <c:val>
            <c:numRef>
              <c:f>'features number'!$B$1:$B$19</c:f>
              <c:numCache>
                <c:formatCode>General</c:formatCode>
                <c:ptCount val="19"/>
                <c:pt idx="0">
                  <c:v>6</c:v>
                </c:pt>
                <c:pt idx="1">
                  <c:v>2</c:v>
                </c:pt>
                <c:pt idx="2">
                  <c:v>6</c:v>
                </c:pt>
                <c:pt idx="3">
                  <c:v>5</c:v>
                </c:pt>
                <c:pt idx="4">
                  <c:v>8</c:v>
                </c:pt>
                <c:pt idx="5">
                  <c:v>6</c:v>
                </c:pt>
                <c:pt idx="6">
                  <c:v>6</c:v>
                </c:pt>
                <c:pt idx="7">
                  <c:v>2</c:v>
                </c:pt>
                <c:pt idx="8">
                  <c:v>7</c:v>
                </c:pt>
                <c:pt idx="9">
                  <c:v>5</c:v>
                </c:pt>
                <c:pt idx="10">
                  <c:v>6</c:v>
                </c:pt>
                <c:pt idx="11">
                  <c:v>3</c:v>
                </c:pt>
                <c:pt idx="12">
                  <c:v>9</c:v>
                </c:pt>
                <c:pt idx="13">
                  <c:v>1</c:v>
                </c:pt>
                <c:pt idx="14">
                  <c:v>4</c:v>
                </c:pt>
                <c:pt idx="15">
                  <c:v>8</c:v>
                </c:pt>
                <c:pt idx="16">
                  <c:v>6</c:v>
                </c:pt>
                <c:pt idx="17">
                  <c:v>1</c:v>
                </c:pt>
                <c:pt idx="18">
                  <c:v>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4CA-46FB-8DF8-9E55629ED231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00"/>
        <c:overlap val="3"/>
        <c:axId val="1141990591"/>
        <c:axId val="1142006815"/>
      </c:barChart>
      <c:catAx>
        <c:axId val="114199059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all" spc="12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142006815"/>
        <c:crosses val="autoZero"/>
        <c:auto val="1"/>
        <c:lblAlgn val="ctr"/>
        <c:lblOffset val="100"/>
        <c:noMultiLvlLbl val="0"/>
      </c:catAx>
      <c:valAx>
        <c:axId val="1142006815"/>
        <c:scaling>
          <c:orientation val="minMax"/>
        </c:scaling>
        <c:delete val="1"/>
        <c:axPos val="l"/>
        <c:numFmt formatCode="General" sourceLinked="1"/>
        <c:majorTickMark val="none"/>
        <c:minorTickMark val="none"/>
        <c:tickLblPos val="nextTo"/>
        <c:crossAx val="1141990591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lt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800" kern="1200" cap="all" spc="12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800" b="0" i="0" u="none" strike="noStrike" kern="1200" baseline="0"/>
    <cs:bodyPr rot="-5400000" spcFirstLastPara="1" vertOverflow="clip" horzOverflow="clip" vert="horz" wrap="square" lIns="38100" tIns="19050" rIns="38100" bIns="19050" anchor="ctr" anchorCtr="1">
      <a:spAutoFit/>
    </cs:bodyPr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22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9525">
        <a:solidFill>
          <a:schemeClr val="phClr"/>
        </a:solidFill>
        <a:round/>
      </a:ln>
    </cs:spPr>
  </cs:dataPointMarker>
  <cs:dataPointMarkerLayout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15000"/>
            <a:lumOff val="8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cap="all" spc="12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8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952</xdr:colOff>
      <xdr:row>0</xdr:row>
      <xdr:rowOff>141922</xdr:rowOff>
    </xdr:from>
    <xdr:to>
      <xdr:col>10</xdr:col>
      <xdr:colOff>381952</xdr:colOff>
      <xdr:row>16</xdr:row>
      <xdr:rowOff>141922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8FDABA2E-61A4-4C5E-AF84-50306F78B4B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javascript:;" TargetMode="Externa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2.bin"/><Relationship Id="rId1" Type="http://schemas.openxmlformats.org/officeDocument/2006/relationships/hyperlink" Target="javascript:;" TargetMode="Externa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171A5B-3D04-4196-9018-98E897B84769}">
  <dimension ref="A1:F533"/>
  <sheetViews>
    <sheetView workbookViewId="0">
      <selection activeCell="F1" sqref="F1"/>
    </sheetView>
  </sheetViews>
  <sheetFormatPr defaultRowHeight="14.4" x14ac:dyDescent="0.25"/>
  <cols>
    <col min="1" max="1" width="9" style="2"/>
    <col min="2" max="2" width="15.109375" style="2" customWidth="1"/>
    <col min="3" max="3" width="13.21875" style="2" customWidth="1"/>
    <col min="4" max="4" width="79.44140625" style="2" customWidth="1"/>
    <col min="5" max="5" width="26.44140625" customWidth="1"/>
    <col min="6" max="6" width="26.88671875" style="2" customWidth="1"/>
  </cols>
  <sheetData>
    <row r="1" spans="1:6" s="5" customFormat="1" x14ac:dyDescent="0.25">
      <c r="A1" s="1" t="s">
        <v>1047</v>
      </c>
      <c r="B1" s="1" t="s">
        <v>10</v>
      </c>
      <c r="C1" s="16" t="s">
        <v>1071</v>
      </c>
      <c r="D1" s="1" t="s">
        <v>1048</v>
      </c>
      <c r="E1" s="12" t="s">
        <v>1050</v>
      </c>
      <c r="F1" s="1" t="s">
        <v>1049</v>
      </c>
    </row>
    <row r="2" spans="1:6" x14ac:dyDescent="0.25">
      <c r="A2" s="2">
        <v>1</v>
      </c>
      <c r="B2" s="2">
        <v>0</v>
      </c>
      <c r="C2" s="2">
        <v>0.33256642116701202</v>
      </c>
      <c r="D2" t="s">
        <v>11</v>
      </c>
      <c r="E2" s="7" t="s">
        <v>13</v>
      </c>
      <c r="F2" s="6" t="s">
        <v>12</v>
      </c>
    </row>
    <row r="3" spans="1:6" x14ac:dyDescent="0.25">
      <c r="A3" s="2">
        <v>2</v>
      </c>
      <c r="B3" s="2">
        <v>1</v>
      </c>
      <c r="C3" s="2">
        <v>0.44128020528129502</v>
      </c>
      <c r="D3" t="s">
        <v>14</v>
      </c>
      <c r="E3" s="7" t="s">
        <v>15</v>
      </c>
      <c r="F3" s="6" t="s">
        <v>12</v>
      </c>
    </row>
    <row r="4" spans="1:6" x14ac:dyDescent="0.25">
      <c r="A4" s="2">
        <v>3</v>
      </c>
      <c r="B4" s="2">
        <v>0</v>
      </c>
      <c r="C4" s="2">
        <v>0.85462138193805903</v>
      </c>
      <c r="D4" t="s">
        <v>16</v>
      </c>
      <c r="E4" s="7" t="s">
        <v>17</v>
      </c>
      <c r="F4" s="6" t="s">
        <v>12</v>
      </c>
    </row>
    <row r="5" spans="1:6" x14ac:dyDescent="0.25">
      <c r="A5" s="2">
        <v>4</v>
      </c>
      <c r="B5" s="2">
        <v>0</v>
      </c>
      <c r="C5" s="3">
        <v>3.5268927729086401E-2</v>
      </c>
      <c r="D5" t="s">
        <v>18</v>
      </c>
      <c r="E5" s="7" t="s">
        <v>19</v>
      </c>
      <c r="F5" s="6" t="s">
        <v>12</v>
      </c>
    </row>
    <row r="6" spans="1:6" x14ac:dyDescent="0.25">
      <c r="A6" s="2">
        <v>5</v>
      </c>
      <c r="B6" s="2">
        <v>0</v>
      </c>
      <c r="C6" s="3">
        <v>1.8464111611345101E-6</v>
      </c>
      <c r="D6" t="s">
        <v>20</v>
      </c>
      <c r="E6" s="7" t="s">
        <v>21</v>
      </c>
      <c r="F6" s="6" t="s">
        <v>12</v>
      </c>
    </row>
    <row r="7" spans="1:6" x14ac:dyDescent="0.25">
      <c r="A7" s="2">
        <v>6</v>
      </c>
      <c r="B7" s="2">
        <v>0</v>
      </c>
      <c r="C7" s="2">
        <v>0.69463803292811899</v>
      </c>
      <c r="D7" t="s">
        <v>22</v>
      </c>
      <c r="E7" s="7" t="s">
        <v>23</v>
      </c>
      <c r="F7" s="6" t="s">
        <v>12</v>
      </c>
    </row>
    <row r="8" spans="1:6" x14ac:dyDescent="0.25">
      <c r="A8" s="2">
        <v>7</v>
      </c>
      <c r="B8" s="2">
        <v>0</v>
      </c>
      <c r="C8" s="3">
        <v>3.4054816705594001E-6</v>
      </c>
      <c r="D8" t="s">
        <v>24</v>
      </c>
      <c r="E8" s="7" t="s">
        <v>25</v>
      </c>
      <c r="F8" s="6" t="s">
        <v>12</v>
      </c>
    </row>
    <row r="9" spans="1:6" x14ac:dyDescent="0.25">
      <c r="A9" s="2">
        <v>8</v>
      </c>
      <c r="B9" s="2">
        <v>0</v>
      </c>
      <c r="C9" s="3">
        <v>2.5729407037552501E-5</v>
      </c>
      <c r="D9" t="s">
        <v>26</v>
      </c>
      <c r="E9" s="7" t="s">
        <v>27</v>
      </c>
      <c r="F9" s="6" t="s">
        <v>12</v>
      </c>
    </row>
    <row r="10" spans="1:6" x14ac:dyDescent="0.25">
      <c r="A10" s="2">
        <v>9</v>
      </c>
      <c r="B10" s="2">
        <v>0</v>
      </c>
      <c r="C10" s="2">
        <v>0.89941691122511003</v>
      </c>
      <c r="D10" t="s">
        <v>28</v>
      </c>
      <c r="E10" s="7" t="s">
        <v>29</v>
      </c>
      <c r="F10" s="6" t="s">
        <v>12</v>
      </c>
    </row>
    <row r="11" spans="1:6" x14ac:dyDescent="0.25">
      <c r="A11" s="2">
        <v>10</v>
      </c>
      <c r="B11" s="2">
        <v>0</v>
      </c>
      <c r="C11" s="3">
        <v>2.7259532107389898E-6</v>
      </c>
      <c r="D11" t="s">
        <v>30</v>
      </c>
      <c r="E11" s="7" t="s">
        <v>31</v>
      </c>
      <c r="F11" s="6" t="s">
        <v>12</v>
      </c>
    </row>
    <row r="12" spans="1:6" x14ac:dyDescent="0.25">
      <c r="A12" s="2">
        <v>11</v>
      </c>
      <c r="B12" s="2">
        <v>0</v>
      </c>
      <c r="C12" s="2">
        <v>0.94949022641444003</v>
      </c>
      <c r="D12" t="s">
        <v>32</v>
      </c>
      <c r="E12" s="7" t="s">
        <v>33</v>
      </c>
      <c r="F12" s="6" t="s">
        <v>12</v>
      </c>
    </row>
    <row r="13" spans="1:6" x14ac:dyDescent="0.25">
      <c r="A13" s="2">
        <v>12</v>
      </c>
      <c r="B13" s="2">
        <v>0</v>
      </c>
      <c r="C13" s="2">
        <v>0.71737133889779903</v>
      </c>
      <c r="D13" t="s">
        <v>34</v>
      </c>
      <c r="E13" s="7" t="s">
        <v>35</v>
      </c>
      <c r="F13" s="6" t="s">
        <v>12</v>
      </c>
    </row>
    <row r="14" spans="1:6" x14ac:dyDescent="0.25">
      <c r="A14" s="2">
        <v>13</v>
      </c>
      <c r="B14" s="2">
        <v>0</v>
      </c>
      <c r="C14" s="2">
        <v>0.36297471508027301</v>
      </c>
      <c r="D14" t="s">
        <v>36</v>
      </c>
      <c r="E14" s="7" t="s">
        <v>37</v>
      </c>
      <c r="F14" s="6" t="s">
        <v>12</v>
      </c>
    </row>
    <row r="15" spans="1:6" x14ac:dyDescent="0.25">
      <c r="A15" s="2">
        <v>14</v>
      </c>
      <c r="B15" s="2">
        <v>0</v>
      </c>
      <c r="C15" s="2">
        <v>0.88194570340990097</v>
      </c>
      <c r="D15" t="s">
        <v>38</v>
      </c>
      <c r="E15" s="7" t="s">
        <v>39</v>
      </c>
      <c r="F15" s="6" t="s">
        <v>12</v>
      </c>
    </row>
    <row r="16" spans="1:6" x14ac:dyDescent="0.25">
      <c r="A16" s="2">
        <v>15</v>
      </c>
      <c r="B16" s="2">
        <v>0</v>
      </c>
      <c r="C16" s="3">
        <v>1.8346116959310899E-6</v>
      </c>
      <c r="D16" t="s">
        <v>40</v>
      </c>
      <c r="E16" s="7" t="s">
        <v>41</v>
      </c>
      <c r="F16" s="6" t="s">
        <v>12</v>
      </c>
    </row>
    <row r="17" spans="1:6" x14ac:dyDescent="0.25">
      <c r="A17" s="2">
        <v>16</v>
      </c>
      <c r="B17" s="2">
        <v>0</v>
      </c>
      <c r="C17" s="2">
        <v>0.88234704201925196</v>
      </c>
      <c r="D17" t="s">
        <v>42</v>
      </c>
      <c r="E17" s="7" t="s">
        <v>43</v>
      </c>
      <c r="F17" s="6" t="s">
        <v>12</v>
      </c>
    </row>
    <row r="18" spans="1:6" x14ac:dyDescent="0.25">
      <c r="A18" s="2">
        <v>17</v>
      </c>
      <c r="B18" s="2">
        <v>0</v>
      </c>
      <c r="C18" s="2">
        <v>0.95182459030284405</v>
      </c>
      <c r="D18" t="s">
        <v>44</v>
      </c>
      <c r="E18" s="7" t="s">
        <v>45</v>
      </c>
      <c r="F18" s="6" t="s">
        <v>12</v>
      </c>
    </row>
    <row r="19" spans="1:6" x14ac:dyDescent="0.25">
      <c r="A19" s="2">
        <v>18</v>
      </c>
      <c r="B19" s="2">
        <v>1</v>
      </c>
      <c r="C19" s="2">
        <v>0.96535160130116104</v>
      </c>
      <c r="D19" t="s">
        <v>46</v>
      </c>
      <c r="E19" s="7" t="s">
        <v>47</v>
      </c>
      <c r="F19" s="6" t="s">
        <v>12</v>
      </c>
    </row>
    <row r="20" spans="1:6" x14ac:dyDescent="0.25">
      <c r="A20" s="2">
        <v>19</v>
      </c>
      <c r="B20" s="2">
        <v>0</v>
      </c>
      <c r="C20" s="2">
        <v>0.83861889535239997</v>
      </c>
      <c r="D20" t="s">
        <v>48</v>
      </c>
      <c r="E20" s="9" t="s">
        <v>49</v>
      </c>
      <c r="F20" s="8" t="s">
        <v>0</v>
      </c>
    </row>
    <row r="21" spans="1:6" x14ac:dyDescent="0.25">
      <c r="A21" s="2">
        <v>20</v>
      </c>
      <c r="B21" s="2">
        <v>0</v>
      </c>
      <c r="C21" s="2">
        <v>0.256143693977127</v>
      </c>
      <c r="D21" t="s">
        <v>50</v>
      </c>
      <c r="E21" s="9" t="s">
        <v>51</v>
      </c>
      <c r="F21" s="8" t="s">
        <v>0</v>
      </c>
    </row>
    <row r="22" spans="1:6" x14ac:dyDescent="0.25">
      <c r="A22" s="2">
        <v>21</v>
      </c>
      <c r="B22" s="2">
        <v>0</v>
      </c>
      <c r="C22" s="2">
        <v>0.98977513986501497</v>
      </c>
      <c r="D22" t="s">
        <v>52</v>
      </c>
      <c r="E22" s="9" t="s">
        <v>49</v>
      </c>
      <c r="F22" s="8" t="s">
        <v>0</v>
      </c>
    </row>
    <row r="23" spans="1:6" x14ac:dyDescent="0.25">
      <c r="A23" s="2">
        <v>22</v>
      </c>
      <c r="B23" s="2">
        <v>1</v>
      </c>
      <c r="C23" s="2">
        <v>0.94426375514008998</v>
      </c>
      <c r="D23" t="s">
        <v>53</v>
      </c>
      <c r="E23" s="9" t="s">
        <v>54</v>
      </c>
      <c r="F23" s="8" t="s">
        <v>0</v>
      </c>
    </row>
    <row r="24" spans="1:6" x14ac:dyDescent="0.25">
      <c r="A24" s="2">
        <v>23</v>
      </c>
      <c r="B24" s="2">
        <v>1</v>
      </c>
      <c r="C24" s="2">
        <v>0.41904479309298498</v>
      </c>
      <c r="D24" t="s">
        <v>55</v>
      </c>
      <c r="E24" s="9" t="s">
        <v>56</v>
      </c>
      <c r="F24" s="8" t="s">
        <v>0</v>
      </c>
    </row>
    <row r="25" spans="1:6" x14ac:dyDescent="0.25">
      <c r="A25" s="2">
        <v>24</v>
      </c>
      <c r="B25" s="2">
        <v>0</v>
      </c>
      <c r="C25" s="2">
        <v>0.52942431527877698</v>
      </c>
      <c r="D25" t="s">
        <v>57</v>
      </c>
      <c r="E25" s="9" t="s">
        <v>58</v>
      </c>
      <c r="F25" s="8" t="s">
        <v>0</v>
      </c>
    </row>
    <row r="26" spans="1:6" x14ac:dyDescent="0.25">
      <c r="A26" s="2">
        <v>25</v>
      </c>
      <c r="B26" s="2">
        <v>0</v>
      </c>
      <c r="C26" s="2">
        <v>0.43736143452616599</v>
      </c>
      <c r="D26" t="s">
        <v>59</v>
      </c>
      <c r="E26" s="9" t="s">
        <v>60</v>
      </c>
      <c r="F26" s="8" t="s">
        <v>0</v>
      </c>
    </row>
    <row r="27" spans="1:6" x14ac:dyDescent="0.25">
      <c r="A27" s="2">
        <v>26</v>
      </c>
      <c r="B27" s="2">
        <v>0</v>
      </c>
      <c r="C27" s="2">
        <v>0.38530449633567898</v>
      </c>
      <c r="D27" t="s">
        <v>61</v>
      </c>
      <c r="E27" s="9" t="s">
        <v>62</v>
      </c>
      <c r="F27" s="8" t="s">
        <v>0</v>
      </c>
    </row>
    <row r="28" spans="1:6" x14ac:dyDescent="0.25">
      <c r="A28" s="2">
        <v>27</v>
      </c>
      <c r="B28" s="2">
        <v>0</v>
      </c>
      <c r="C28" s="2">
        <v>0.32161583875870198</v>
      </c>
      <c r="D28" t="s">
        <v>63</v>
      </c>
      <c r="E28" s="11" t="s">
        <v>64</v>
      </c>
      <c r="F28" s="10" t="s">
        <v>0</v>
      </c>
    </row>
    <row r="29" spans="1:6" x14ac:dyDescent="0.25">
      <c r="A29" s="2">
        <v>28</v>
      </c>
      <c r="B29" s="2">
        <v>0</v>
      </c>
      <c r="C29" s="2">
        <v>0.32754040854717797</v>
      </c>
      <c r="D29" t="s">
        <v>65</v>
      </c>
      <c r="E29" s="11" t="s">
        <v>66</v>
      </c>
      <c r="F29" s="10" t="s">
        <v>0</v>
      </c>
    </row>
    <row r="30" spans="1:6" x14ac:dyDescent="0.25">
      <c r="A30" s="2">
        <v>29</v>
      </c>
      <c r="B30" s="2">
        <v>0</v>
      </c>
      <c r="C30" s="2">
        <v>0.147612108789754</v>
      </c>
      <c r="D30" t="s">
        <v>67</v>
      </c>
      <c r="E30" s="11" t="s">
        <v>68</v>
      </c>
      <c r="F30" s="11" t="s">
        <v>0</v>
      </c>
    </row>
    <row r="31" spans="1:6" x14ac:dyDescent="0.25">
      <c r="A31" s="2">
        <v>30</v>
      </c>
      <c r="B31" s="2">
        <v>0</v>
      </c>
      <c r="C31" s="2">
        <v>0.13333226042045099</v>
      </c>
      <c r="D31" t="s">
        <v>69</v>
      </c>
      <c r="E31" s="11" t="s">
        <v>70</v>
      </c>
      <c r="F31" s="11" t="s">
        <v>0</v>
      </c>
    </row>
    <row r="32" spans="1:6" x14ac:dyDescent="0.25">
      <c r="A32" s="2">
        <v>31</v>
      </c>
      <c r="B32" s="2">
        <v>0</v>
      </c>
      <c r="C32" s="2">
        <v>0.32278649897815198</v>
      </c>
      <c r="D32" t="s">
        <v>71</v>
      </c>
      <c r="E32" s="11" t="s">
        <v>72</v>
      </c>
      <c r="F32" s="11" t="s">
        <v>0</v>
      </c>
    </row>
    <row r="33" spans="1:6" x14ac:dyDescent="0.25">
      <c r="A33" s="2">
        <v>32</v>
      </c>
      <c r="B33" s="2">
        <v>0</v>
      </c>
      <c r="C33" s="2">
        <v>0.66220004301424296</v>
      </c>
      <c r="D33" t="s">
        <v>73</v>
      </c>
      <c r="E33" s="11" t="s">
        <v>74</v>
      </c>
      <c r="F33" s="11" t="s">
        <v>0</v>
      </c>
    </row>
    <row r="34" spans="1:6" x14ac:dyDescent="0.25">
      <c r="A34" s="2">
        <v>33</v>
      </c>
      <c r="B34" s="2">
        <v>0</v>
      </c>
      <c r="C34" s="2">
        <v>0.97733584998746104</v>
      </c>
      <c r="D34" t="s">
        <v>75</v>
      </c>
      <c r="E34" s="11" t="s">
        <v>76</v>
      </c>
      <c r="F34" s="11" t="s">
        <v>0</v>
      </c>
    </row>
    <row r="35" spans="1:6" x14ac:dyDescent="0.25">
      <c r="A35" s="2">
        <v>34</v>
      </c>
      <c r="B35" s="2">
        <v>0</v>
      </c>
      <c r="C35" s="2">
        <v>0.61515962621564801</v>
      </c>
      <c r="D35" t="s">
        <v>77</v>
      </c>
      <c r="E35" s="11" t="s">
        <v>78</v>
      </c>
      <c r="F35" s="11" t="s">
        <v>0</v>
      </c>
    </row>
    <row r="36" spans="1:6" x14ac:dyDescent="0.25">
      <c r="A36" s="2">
        <v>35</v>
      </c>
      <c r="B36" s="2">
        <v>0</v>
      </c>
      <c r="C36" s="2">
        <v>0.94517337001919899</v>
      </c>
      <c r="D36" t="s">
        <v>79</v>
      </c>
      <c r="E36" s="11" t="s">
        <v>80</v>
      </c>
      <c r="F36" s="11" t="s">
        <v>0</v>
      </c>
    </row>
    <row r="37" spans="1:6" x14ac:dyDescent="0.25">
      <c r="A37" s="2">
        <v>36</v>
      </c>
      <c r="B37" s="2">
        <v>0</v>
      </c>
      <c r="C37" s="2">
        <v>0.84519582246105496</v>
      </c>
      <c r="D37" t="s">
        <v>81</v>
      </c>
      <c r="E37" s="11" t="s">
        <v>82</v>
      </c>
      <c r="F37" s="11" t="s">
        <v>0</v>
      </c>
    </row>
    <row r="38" spans="1:6" x14ac:dyDescent="0.25">
      <c r="A38" s="2">
        <v>37</v>
      </c>
      <c r="B38" s="2">
        <v>0</v>
      </c>
      <c r="C38" s="2">
        <v>0.67695781800200805</v>
      </c>
      <c r="D38" t="s">
        <v>83</v>
      </c>
      <c r="E38" s="11" t="s">
        <v>84</v>
      </c>
      <c r="F38" s="11" t="s">
        <v>0</v>
      </c>
    </row>
    <row r="39" spans="1:6" x14ac:dyDescent="0.25">
      <c r="A39" s="2">
        <v>38</v>
      </c>
      <c r="B39" s="2">
        <v>0</v>
      </c>
      <c r="C39" s="2">
        <v>0.54133389453014502</v>
      </c>
      <c r="D39" t="s">
        <v>85</v>
      </c>
      <c r="E39" s="11" t="s">
        <v>86</v>
      </c>
      <c r="F39" s="11" t="s">
        <v>0</v>
      </c>
    </row>
    <row r="40" spans="1:6" x14ac:dyDescent="0.25">
      <c r="A40" s="2">
        <v>39</v>
      </c>
      <c r="B40" s="2">
        <v>1</v>
      </c>
      <c r="C40" s="2">
        <v>0.74570931467447898</v>
      </c>
      <c r="D40" t="s">
        <v>87</v>
      </c>
      <c r="E40" s="11" t="s">
        <v>88</v>
      </c>
      <c r="F40" s="11" t="s">
        <v>0</v>
      </c>
    </row>
    <row r="41" spans="1:6" x14ac:dyDescent="0.25">
      <c r="A41" s="2">
        <v>40</v>
      </c>
      <c r="B41" s="2">
        <v>0</v>
      </c>
      <c r="C41" s="3">
        <v>1.2215413857375099E-2</v>
      </c>
      <c r="D41" t="s">
        <v>89</v>
      </c>
      <c r="E41" s="9" t="s">
        <v>90</v>
      </c>
      <c r="F41" s="8" t="s">
        <v>0</v>
      </c>
    </row>
    <row r="42" spans="1:6" x14ac:dyDescent="0.25">
      <c r="A42" s="2">
        <v>41</v>
      </c>
      <c r="B42" s="2">
        <v>0</v>
      </c>
      <c r="C42" s="2">
        <v>0.52541366799040301</v>
      </c>
      <c r="D42" t="s">
        <v>91</v>
      </c>
      <c r="E42" s="9" t="s">
        <v>92</v>
      </c>
      <c r="F42" s="8" t="s">
        <v>0</v>
      </c>
    </row>
    <row r="43" spans="1:6" x14ac:dyDescent="0.25">
      <c r="A43" s="2">
        <v>42</v>
      </c>
      <c r="B43" s="2">
        <v>0</v>
      </c>
      <c r="C43" s="2">
        <v>0.25751920736605599</v>
      </c>
      <c r="D43" t="s">
        <v>93</v>
      </c>
      <c r="E43" s="9" t="s">
        <v>94</v>
      </c>
      <c r="F43" s="8" t="s">
        <v>0</v>
      </c>
    </row>
    <row r="44" spans="1:6" x14ac:dyDescent="0.25">
      <c r="A44" s="2">
        <v>43</v>
      </c>
      <c r="B44" s="2">
        <v>0</v>
      </c>
      <c r="C44" s="2">
        <v>0.408026435363744</v>
      </c>
      <c r="D44" t="s">
        <v>95</v>
      </c>
      <c r="E44" s="9" t="s">
        <v>96</v>
      </c>
      <c r="F44" s="8" t="s">
        <v>0</v>
      </c>
    </row>
    <row r="45" spans="1:6" x14ac:dyDescent="0.25">
      <c r="A45" s="2">
        <v>44</v>
      </c>
      <c r="B45" s="2">
        <v>0</v>
      </c>
      <c r="C45" s="3">
        <v>1.7245882290914699E-2</v>
      </c>
      <c r="D45" t="s">
        <v>97</v>
      </c>
      <c r="E45" s="9" t="s">
        <v>98</v>
      </c>
      <c r="F45" s="8" t="s">
        <v>0</v>
      </c>
    </row>
    <row r="46" spans="1:6" x14ac:dyDescent="0.25">
      <c r="A46" s="2">
        <v>45</v>
      </c>
      <c r="B46" s="2">
        <v>0</v>
      </c>
      <c r="C46" s="2">
        <v>0.69552894168795398</v>
      </c>
      <c r="D46" t="s">
        <v>99</v>
      </c>
      <c r="E46" s="9" t="s">
        <v>100</v>
      </c>
      <c r="F46" s="8" t="s">
        <v>0</v>
      </c>
    </row>
    <row r="47" spans="1:6" x14ac:dyDescent="0.25">
      <c r="A47" s="2">
        <v>46</v>
      </c>
      <c r="B47" s="2">
        <v>0</v>
      </c>
      <c r="C47" s="2">
        <v>0.38485165040005298</v>
      </c>
      <c r="D47" t="s">
        <v>101</v>
      </c>
      <c r="E47" s="9" t="s">
        <v>102</v>
      </c>
      <c r="F47" s="8" t="s">
        <v>0</v>
      </c>
    </row>
    <row r="48" spans="1:6" x14ac:dyDescent="0.25">
      <c r="A48" s="2">
        <v>47</v>
      </c>
      <c r="B48" s="2">
        <v>1</v>
      </c>
      <c r="C48" s="2">
        <v>0.72053155221922605</v>
      </c>
      <c r="D48" t="s">
        <v>103</v>
      </c>
      <c r="E48" s="9" t="s">
        <v>104</v>
      </c>
      <c r="F48" s="8" t="s">
        <v>0</v>
      </c>
    </row>
    <row r="49" spans="1:6" x14ac:dyDescent="0.25">
      <c r="A49" s="2">
        <v>48</v>
      </c>
      <c r="B49" s="2">
        <v>0</v>
      </c>
      <c r="C49" s="2">
        <v>0.591691668759321</v>
      </c>
      <c r="D49" t="s">
        <v>105</v>
      </c>
      <c r="E49" s="9" t="s">
        <v>106</v>
      </c>
      <c r="F49" s="8" t="s">
        <v>0</v>
      </c>
    </row>
    <row r="50" spans="1:6" x14ac:dyDescent="0.25">
      <c r="A50" s="2">
        <v>49</v>
      </c>
      <c r="B50" s="2">
        <v>0</v>
      </c>
      <c r="C50" s="2">
        <v>0.51539665795245204</v>
      </c>
      <c r="D50" t="s">
        <v>105</v>
      </c>
      <c r="E50" s="9" t="s">
        <v>107</v>
      </c>
      <c r="F50" s="8" t="s">
        <v>0</v>
      </c>
    </row>
    <row r="51" spans="1:6" x14ac:dyDescent="0.25">
      <c r="A51" s="2">
        <v>50</v>
      </c>
      <c r="B51" s="2">
        <v>0</v>
      </c>
      <c r="C51" s="2">
        <v>0.50314624931049001</v>
      </c>
      <c r="D51" t="s">
        <v>108</v>
      </c>
      <c r="E51" s="9" t="s">
        <v>109</v>
      </c>
      <c r="F51" s="8" t="s">
        <v>0</v>
      </c>
    </row>
    <row r="52" spans="1:6" x14ac:dyDescent="0.25">
      <c r="A52" s="2">
        <v>51</v>
      </c>
      <c r="B52" s="2">
        <v>0</v>
      </c>
      <c r="C52" s="2">
        <v>0.90869065214781797</v>
      </c>
      <c r="D52" t="s">
        <v>110</v>
      </c>
      <c r="E52" s="9" t="s">
        <v>111</v>
      </c>
      <c r="F52" s="8" t="s">
        <v>0</v>
      </c>
    </row>
    <row r="53" spans="1:6" x14ac:dyDescent="0.25">
      <c r="A53" s="2">
        <v>52</v>
      </c>
      <c r="B53" s="2">
        <v>1</v>
      </c>
      <c r="C53" s="2">
        <v>0.98197431229398702</v>
      </c>
      <c r="D53" t="s">
        <v>112</v>
      </c>
      <c r="E53" s="9" t="s">
        <v>113</v>
      </c>
      <c r="F53" s="8" t="s">
        <v>0</v>
      </c>
    </row>
    <row r="54" spans="1:6" x14ac:dyDescent="0.25">
      <c r="A54" s="2">
        <v>53</v>
      </c>
      <c r="B54" s="2">
        <v>0</v>
      </c>
      <c r="C54" s="2">
        <v>0.47736158221341302</v>
      </c>
      <c r="D54" t="s">
        <v>114</v>
      </c>
      <c r="E54" s="11" t="s">
        <v>115</v>
      </c>
      <c r="F54" s="10" t="s">
        <v>0</v>
      </c>
    </row>
    <row r="55" spans="1:6" x14ac:dyDescent="0.25">
      <c r="A55" s="2">
        <v>54</v>
      </c>
      <c r="B55" s="2">
        <v>0</v>
      </c>
      <c r="C55" s="2">
        <v>0.30727661475539197</v>
      </c>
      <c r="D55" t="s">
        <v>116</v>
      </c>
      <c r="E55" s="11" t="s">
        <v>117</v>
      </c>
      <c r="F55" s="10" t="s">
        <v>0</v>
      </c>
    </row>
    <row r="56" spans="1:6" x14ac:dyDescent="0.25">
      <c r="A56" s="2">
        <v>55</v>
      </c>
      <c r="B56" s="2">
        <v>0</v>
      </c>
      <c r="C56" s="2">
        <v>0.12761824726266099</v>
      </c>
      <c r="D56" t="s">
        <v>118</v>
      </c>
      <c r="E56" s="11" t="s">
        <v>119</v>
      </c>
      <c r="F56" s="10" t="s">
        <v>0</v>
      </c>
    </row>
    <row r="57" spans="1:6" x14ac:dyDescent="0.25">
      <c r="A57" s="2">
        <v>56</v>
      </c>
      <c r="B57" s="2">
        <v>1</v>
      </c>
      <c r="C57" s="3">
        <v>4.4879316524223098E-2</v>
      </c>
      <c r="D57" t="s">
        <v>120</v>
      </c>
      <c r="E57" s="11" t="s">
        <v>121</v>
      </c>
      <c r="F57" s="10" t="s">
        <v>0</v>
      </c>
    </row>
    <row r="58" spans="1:6" x14ac:dyDescent="0.25">
      <c r="A58" s="2">
        <v>57</v>
      </c>
      <c r="B58" s="2">
        <v>0</v>
      </c>
      <c r="C58" s="2">
        <v>0.62210850509874105</v>
      </c>
      <c r="D58" t="s">
        <v>122</v>
      </c>
      <c r="E58" s="11" t="s">
        <v>123</v>
      </c>
      <c r="F58" s="10" t="s">
        <v>0</v>
      </c>
    </row>
    <row r="59" spans="1:6" x14ac:dyDescent="0.25">
      <c r="A59" s="2">
        <v>58</v>
      </c>
      <c r="B59" s="2">
        <v>0</v>
      </c>
      <c r="C59" s="2">
        <v>0.35405659128540601</v>
      </c>
      <c r="D59" t="s">
        <v>124</v>
      </c>
      <c r="E59" s="7" t="s">
        <v>126</v>
      </c>
      <c r="F59" s="6" t="s">
        <v>125</v>
      </c>
    </row>
    <row r="60" spans="1:6" x14ac:dyDescent="0.25">
      <c r="A60" s="2">
        <v>59</v>
      </c>
      <c r="B60" s="2">
        <v>0</v>
      </c>
      <c r="C60" s="2">
        <v>0.72015509958313795</v>
      </c>
      <c r="D60" t="s">
        <v>127</v>
      </c>
      <c r="E60" s="7" t="s">
        <v>128</v>
      </c>
      <c r="F60" s="6" t="s">
        <v>125</v>
      </c>
    </row>
    <row r="61" spans="1:6" x14ac:dyDescent="0.25">
      <c r="A61" s="2">
        <v>60</v>
      </c>
      <c r="B61" s="2">
        <v>0</v>
      </c>
      <c r="C61" s="2">
        <v>6.8410482823639804E-2</v>
      </c>
      <c r="D61" t="s">
        <v>129</v>
      </c>
      <c r="E61" s="7" t="s">
        <v>130</v>
      </c>
      <c r="F61" s="6" t="s">
        <v>125</v>
      </c>
    </row>
    <row r="62" spans="1:6" x14ac:dyDescent="0.25">
      <c r="A62" s="2">
        <v>61</v>
      </c>
      <c r="B62" s="2">
        <v>0</v>
      </c>
      <c r="C62" s="2">
        <v>0.174697445208881</v>
      </c>
      <c r="D62" t="s">
        <v>131</v>
      </c>
      <c r="E62" s="7" t="s">
        <v>132</v>
      </c>
      <c r="F62" s="6" t="s">
        <v>125</v>
      </c>
    </row>
    <row r="63" spans="1:6" x14ac:dyDescent="0.25">
      <c r="A63" s="2">
        <v>62</v>
      </c>
      <c r="B63" s="2">
        <v>0</v>
      </c>
      <c r="C63" s="2">
        <v>0.781295121337089</v>
      </c>
      <c r="D63" t="s">
        <v>133</v>
      </c>
      <c r="E63" s="7" t="s">
        <v>134</v>
      </c>
      <c r="F63" s="6" t="s">
        <v>125</v>
      </c>
    </row>
    <row r="64" spans="1:6" x14ac:dyDescent="0.25">
      <c r="A64" s="2">
        <v>63</v>
      </c>
      <c r="B64" s="2">
        <v>1</v>
      </c>
      <c r="C64" s="2">
        <v>0.54535033372015795</v>
      </c>
      <c r="D64" t="s">
        <v>135</v>
      </c>
      <c r="E64" s="7" t="s">
        <v>136</v>
      </c>
      <c r="F64" s="6" t="s">
        <v>125</v>
      </c>
    </row>
    <row r="65" spans="1:6" x14ac:dyDescent="0.25">
      <c r="A65" s="2">
        <v>64</v>
      </c>
      <c r="B65" s="2">
        <v>1</v>
      </c>
      <c r="C65" s="2">
        <v>0.86517017380641104</v>
      </c>
      <c r="D65" t="s">
        <v>137</v>
      </c>
      <c r="E65" s="7" t="s">
        <v>138</v>
      </c>
      <c r="F65" s="6" t="s">
        <v>125</v>
      </c>
    </row>
    <row r="66" spans="1:6" x14ac:dyDescent="0.25">
      <c r="A66" s="2">
        <v>65</v>
      </c>
      <c r="B66" s="2">
        <v>0</v>
      </c>
      <c r="C66" s="2">
        <v>0.20313941802747401</v>
      </c>
      <c r="D66" t="s">
        <v>139</v>
      </c>
      <c r="E66" s="7" t="s">
        <v>140</v>
      </c>
      <c r="F66" s="6" t="s">
        <v>125</v>
      </c>
    </row>
    <row r="67" spans="1:6" x14ac:dyDescent="0.25">
      <c r="A67" s="2">
        <v>66</v>
      </c>
      <c r="B67" s="2">
        <v>0</v>
      </c>
      <c r="C67" s="2">
        <v>0.17263713328445701</v>
      </c>
      <c r="D67" t="s">
        <v>141</v>
      </c>
      <c r="E67" s="7" t="s">
        <v>142</v>
      </c>
      <c r="F67" s="6" t="s">
        <v>125</v>
      </c>
    </row>
    <row r="68" spans="1:6" x14ac:dyDescent="0.25">
      <c r="A68" s="2">
        <v>67</v>
      </c>
      <c r="B68" s="2">
        <v>1</v>
      </c>
      <c r="C68" s="2">
        <v>0.40172296135961399</v>
      </c>
      <c r="D68" t="s">
        <v>143</v>
      </c>
      <c r="E68" s="7" t="s">
        <v>144</v>
      </c>
      <c r="F68" s="6" t="s">
        <v>125</v>
      </c>
    </row>
    <row r="69" spans="1:6" x14ac:dyDescent="0.25">
      <c r="A69" s="2">
        <v>68</v>
      </c>
      <c r="B69" s="2">
        <v>1</v>
      </c>
      <c r="C69" s="2">
        <v>0.48508460527995001</v>
      </c>
      <c r="D69" t="s">
        <v>145</v>
      </c>
      <c r="E69" s="7" t="s">
        <v>146</v>
      </c>
      <c r="F69" s="6" t="s">
        <v>125</v>
      </c>
    </row>
    <row r="70" spans="1:6" x14ac:dyDescent="0.25">
      <c r="A70" s="2">
        <v>69</v>
      </c>
      <c r="B70" s="2">
        <v>0</v>
      </c>
      <c r="C70" s="2">
        <v>0.29137678826392699</v>
      </c>
      <c r="D70" t="s">
        <v>147</v>
      </c>
      <c r="E70" s="7" t="s">
        <v>148</v>
      </c>
      <c r="F70" s="6" t="s">
        <v>125</v>
      </c>
    </row>
    <row r="71" spans="1:6" x14ac:dyDescent="0.25">
      <c r="A71" s="2">
        <v>70</v>
      </c>
      <c r="B71" s="2">
        <v>0</v>
      </c>
      <c r="C71" s="2">
        <v>0.65548162324496495</v>
      </c>
      <c r="D71" t="s">
        <v>149</v>
      </c>
      <c r="E71" s="7" t="s">
        <v>150</v>
      </c>
      <c r="F71" s="6" t="s">
        <v>125</v>
      </c>
    </row>
    <row r="72" spans="1:6" x14ac:dyDescent="0.25">
      <c r="A72" s="2">
        <v>71</v>
      </c>
      <c r="B72" s="2">
        <v>0</v>
      </c>
      <c r="C72" s="2">
        <v>0.42995465726583498</v>
      </c>
      <c r="D72" t="s">
        <v>151</v>
      </c>
      <c r="E72" s="7" t="s">
        <v>152</v>
      </c>
      <c r="F72" s="6" t="s">
        <v>125</v>
      </c>
    </row>
    <row r="73" spans="1:6" x14ac:dyDescent="0.25">
      <c r="A73" s="2">
        <v>72</v>
      </c>
      <c r="B73" s="2">
        <v>0</v>
      </c>
      <c r="C73" s="2">
        <v>0.76815287841119095</v>
      </c>
      <c r="D73" t="s">
        <v>153</v>
      </c>
      <c r="E73" s="7" t="s">
        <v>154</v>
      </c>
      <c r="F73" s="6" t="s">
        <v>125</v>
      </c>
    </row>
    <row r="74" spans="1:6" x14ac:dyDescent="0.25">
      <c r="A74" s="2">
        <v>73</v>
      </c>
      <c r="B74" s="2">
        <v>0</v>
      </c>
      <c r="C74" s="2">
        <v>0.43530689695582803</v>
      </c>
      <c r="D74" t="s">
        <v>155</v>
      </c>
      <c r="E74" s="7" t="s">
        <v>156</v>
      </c>
      <c r="F74" s="6" t="s">
        <v>125</v>
      </c>
    </row>
    <row r="75" spans="1:6" x14ac:dyDescent="0.25">
      <c r="A75" s="2">
        <v>74</v>
      </c>
      <c r="B75" s="2">
        <v>1</v>
      </c>
      <c r="C75" s="2">
        <v>0.48454558417745103</v>
      </c>
      <c r="D75" t="s">
        <v>157</v>
      </c>
      <c r="E75" s="7" t="s">
        <v>158</v>
      </c>
      <c r="F75" s="6" t="s">
        <v>125</v>
      </c>
    </row>
    <row r="76" spans="1:6" x14ac:dyDescent="0.25">
      <c r="A76" s="2">
        <v>75</v>
      </c>
      <c r="B76" s="2">
        <v>0</v>
      </c>
      <c r="C76" s="2">
        <v>0.385707566132031</v>
      </c>
      <c r="D76" t="s">
        <v>159</v>
      </c>
      <c r="E76" s="7" t="s">
        <v>160</v>
      </c>
      <c r="F76" s="6" t="s">
        <v>125</v>
      </c>
    </row>
    <row r="77" spans="1:6" x14ac:dyDescent="0.25">
      <c r="A77" s="2">
        <v>76</v>
      </c>
      <c r="B77" s="2">
        <v>1</v>
      </c>
      <c r="C77" s="2">
        <v>0.675036724833596</v>
      </c>
      <c r="D77" t="s">
        <v>161</v>
      </c>
      <c r="E77" s="9" t="s">
        <v>162</v>
      </c>
      <c r="F77" s="6" t="s">
        <v>1</v>
      </c>
    </row>
    <row r="78" spans="1:6" x14ac:dyDescent="0.25">
      <c r="A78" s="2">
        <v>77</v>
      </c>
      <c r="B78" s="2">
        <v>0</v>
      </c>
      <c r="C78" s="2">
        <v>0.383392334799108</v>
      </c>
      <c r="D78" t="s">
        <v>163</v>
      </c>
      <c r="E78" s="9" t="s">
        <v>164</v>
      </c>
      <c r="F78" s="6" t="s">
        <v>1</v>
      </c>
    </row>
    <row r="79" spans="1:6" x14ac:dyDescent="0.25">
      <c r="A79" s="2">
        <v>78</v>
      </c>
      <c r="B79" s="2">
        <v>0</v>
      </c>
      <c r="C79" s="2">
        <v>0.42076438019582302</v>
      </c>
      <c r="D79" t="s">
        <v>165</v>
      </c>
      <c r="E79" s="9" t="s">
        <v>162</v>
      </c>
      <c r="F79" s="6" t="s">
        <v>1</v>
      </c>
    </row>
    <row r="80" spans="1:6" x14ac:dyDescent="0.25">
      <c r="A80" s="2">
        <v>79</v>
      </c>
      <c r="B80" s="2">
        <v>0</v>
      </c>
      <c r="C80" s="2">
        <v>0.34291630289868402</v>
      </c>
      <c r="D80" t="s">
        <v>166</v>
      </c>
      <c r="E80" s="9" t="s">
        <v>167</v>
      </c>
      <c r="F80" s="6" t="s">
        <v>1</v>
      </c>
    </row>
    <row r="81" spans="1:6" x14ac:dyDescent="0.25">
      <c r="A81" s="2">
        <v>80</v>
      </c>
      <c r="B81" s="2">
        <v>0</v>
      </c>
      <c r="C81" s="2">
        <v>0.86065529660556295</v>
      </c>
      <c r="D81" t="s">
        <v>168</v>
      </c>
      <c r="E81" s="9" t="s">
        <v>169</v>
      </c>
      <c r="F81" s="6" t="s">
        <v>1</v>
      </c>
    </row>
    <row r="82" spans="1:6" x14ac:dyDescent="0.25">
      <c r="A82" s="2">
        <v>81</v>
      </c>
      <c r="B82" s="2">
        <v>0</v>
      </c>
      <c r="C82" s="2">
        <v>0.97047123108821698</v>
      </c>
      <c r="D82" t="s">
        <v>170</v>
      </c>
      <c r="E82" s="9" t="s">
        <v>171</v>
      </c>
      <c r="F82" s="6" t="s">
        <v>1</v>
      </c>
    </row>
    <row r="83" spans="1:6" x14ac:dyDescent="0.25">
      <c r="A83" s="2">
        <v>82</v>
      </c>
      <c r="B83" s="2">
        <v>0</v>
      </c>
      <c r="C83" s="2">
        <v>0.31081847243937499</v>
      </c>
      <c r="D83" t="s">
        <v>172</v>
      </c>
      <c r="E83" s="9" t="s">
        <v>173</v>
      </c>
      <c r="F83" s="6" t="s">
        <v>1</v>
      </c>
    </row>
    <row r="84" spans="1:6" x14ac:dyDescent="0.25">
      <c r="A84" s="2">
        <v>83</v>
      </c>
      <c r="B84" s="2">
        <v>0</v>
      </c>
      <c r="C84" s="2">
        <v>0.33791521168259397</v>
      </c>
      <c r="D84" t="s">
        <v>174</v>
      </c>
      <c r="E84" s="9" t="s">
        <v>175</v>
      </c>
      <c r="F84" s="6" t="s">
        <v>1</v>
      </c>
    </row>
    <row r="85" spans="1:6" x14ac:dyDescent="0.25">
      <c r="A85" s="2">
        <v>84</v>
      </c>
      <c r="B85" s="2">
        <v>1</v>
      </c>
      <c r="C85" s="2">
        <v>0.66503561054829197</v>
      </c>
      <c r="D85" t="s">
        <v>176</v>
      </c>
      <c r="E85" s="11" t="s">
        <v>177</v>
      </c>
      <c r="F85" s="6" t="s">
        <v>1</v>
      </c>
    </row>
    <row r="86" spans="1:6" x14ac:dyDescent="0.25">
      <c r="A86" s="2">
        <v>85</v>
      </c>
      <c r="B86" s="2">
        <v>0</v>
      </c>
      <c r="C86" s="2">
        <v>0.71231973122643599</v>
      </c>
      <c r="D86" t="s">
        <v>178</v>
      </c>
      <c r="E86" s="11" t="s">
        <v>179</v>
      </c>
      <c r="F86" s="6" t="s">
        <v>1</v>
      </c>
    </row>
    <row r="87" spans="1:6" x14ac:dyDescent="0.25">
      <c r="A87" s="2">
        <v>86</v>
      </c>
      <c r="B87" s="2">
        <v>0</v>
      </c>
      <c r="C87" s="2">
        <v>0.235823787022965</v>
      </c>
      <c r="D87" t="s">
        <v>180</v>
      </c>
      <c r="E87" s="11" t="s">
        <v>181</v>
      </c>
      <c r="F87" s="6" t="s">
        <v>1</v>
      </c>
    </row>
    <row r="88" spans="1:6" x14ac:dyDescent="0.25">
      <c r="A88" s="2">
        <v>87</v>
      </c>
      <c r="B88" s="2">
        <v>0</v>
      </c>
      <c r="C88" s="2">
        <v>0.21521150108051099</v>
      </c>
      <c r="D88" t="s">
        <v>182</v>
      </c>
      <c r="E88" s="11" t="s">
        <v>183</v>
      </c>
      <c r="F88" s="6" t="s">
        <v>1</v>
      </c>
    </row>
    <row r="89" spans="1:6" x14ac:dyDescent="0.25">
      <c r="A89" s="2">
        <v>88</v>
      </c>
      <c r="B89" s="2">
        <v>0</v>
      </c>
      <c r="C89" s="2">
        <v>0.67553715184742402</v>
      </c>
      <c r="D89" t="s">
        <v>184</v>
      </c>
      <c r="E89" s="11" t="s">
        <v>185</v>
      </c>
      <c r="F89" s="6" t="s">
        <v>1</v>
      </c>
    </row>
    <row r="90" spans="1:6" x14ac:dyDescent="0.25">
      <c r="A90" s="2">
        <v>89</v>
      </c>
      <c r="B90" s="2">
        <v>0</v>
      </c>
      <c r="C90" s="2">
        <v>0.99842769795604203</v>
      </c>
      <c r="D90" t="s">
        <v>186</v>
      </c>
      <c r="E90" s="11" t="s">
        <v>187</v>
      </c>
      <c r="F90" s="6" t="s">
        <v>1</v>
      </c>
    </row>
    <row r="91" spans="1:6" x14ac:dyDescent="0.25">
      <c r="A91" s="2">
        <v>90</v>
      </c>
      <c r="B91" s="2">
        <v>0</v>
      </c>
      <c r="C91" s="2">
        <v>0.90015434961943497</v>
      </c>
      <c r="D91" t="s">
        <v>188</v>
      </c>
      <c r="E91" s="11" t="s">
        <v>189</v>
      </c>
      <c r="F91" s="6" t="s">
        <v>1</v>
      </c>
    </row>
    <row r="92" spans="1:6" x14ac:dyDescent="0.25">
      <c r="A92" s="2">
        <v>91</v>
      </c>
      <c r="B92" s="2">
        <v>0</v>
      </c>
      <c r="C92" s="2">
        <v>0.97008767710060295</v>
      </c>
      <c r="D92" t="s">
        <v>190</v>
      </c>
      <c r="E92" s="11" t="s">
        <v>191</v>
      </c>
      <c r="F92" s="6" t="s">
        <v>1</v>
      </c>
    </row>
    <row r="93" spans="1:6" x14ac:dyDescent="0.25">
      <c r="A93" s="2">
        <v>92</v>
      </c>
      <c r="B93" s="2">
        <v>0</v>
      </c>
      <c r="C93" s="2">
        <v>0.89702869482845504</v>
      </c>
      <c r="D93" t="s">
        <v>192</v>
      </c>
      <c r="E93" s="11" t="s">
        <v>193</v>
      </c>
      <c r="F93" s="6" t="s">
        <v>1</v>
      </c>
    </row>
    <row r="94" spans="1:6" x14ac:dyDescent="0.25">
      <c r="A94" s="2">
        <v>93</v>
      </c>
      <c r="B94" s="2">
        <v>1</v>
      </c>
      <c r="C94" s="2">
        <v>0.99688975846950101</v>
      </c>
      <c r="D94" t="s">
        <v>194</v>
      </c>
      <c r="E94" s="11" t="s">
        <v>195</v>
      </c>
      <c r="F94" s="6" t="s">
        <v>1</v>
      </c>
    </row>
    <row r="95" spans="1:6" x14ac:dyDescent="0.25">
      <c r="A95" s="2">
        <v>94</v>
      </c>
      <c r="B95" s="2">
        <v>0</v>
      </c>
      <c r="C95" s="2">
        <v>0.91301357263549499</v>
      </c>
      <c r="D95" t="s">
        <v>196</v>
      </c>
      <c r="E95" s="11" t="s">
        <v>197</v>
      </c>
      <c r="F95" s="6" t="s">
        <v>1</v>
      </c>
    </row>
    <row r="96" spans="1:6" x14ac:dyDescent="0.25">
      <c r="A96" s="2">
        <v>95</v>
      </c>
      <c r="B96" s="2">
        <v>1</v>
      </c>
      <c r="C96" s="2">
        <v>6.6449071304664903E-2</v>
      </c>
      <c r="D96" t="s">
        <v>198</v>
      </c>
      <c r="E96" s="11" t="s">
        <v>199</v>
      </c>
      <c r="F96" s="6" t="s">
        <v>1</v>
      </c>
    </row>
    <row r="97" spans="1:6" x14ac:dyDescent="0.25">
      <c r="A97" s="2">
        <v>96</v>
      </c>
      <c r="B97" s="2">
        <v>0</v>
      </c>
      <c r="C97" s="2">
        <v>0.58883097465935796</v>
      </c>
      <c r="D97" t="s">
        <v>200</v>
      </c>
      <c r="E97" s="11" t="s">
        <v>201</v>
      </c>
      <c r="F97" s="6" t="s">
        <v>1</v>
      </c>
    </row>
    <row r="98" spans="1:6" x14ac:dyDescent="0.25">
      <c r="A98" s="2">
        <v>97</v>
      </c>
      <c r="B98" s="2">
        <v>0</v>
      </c>
      <c r="C98" s="2">
        <v>0.82690701900025598</v>
      </c>
      <c r="D98" t="s">
        <v>202</v>
      </c>
      <c r="E98" s="9" t="s">
        <v>203</v>
      </c>
      <c r="F98" s="6" t="s">
        <v>1</v>
      </c>
    </row>
    <row r="99" spans="1:6" x14ac:dyDescent="0.25">
      <c r="A99" s="2">
        <v>98</v>
      </c>
      <c r="B99" s="2">
        <v>1</v>
      </c>
      <c r="C99" s="3">
        <v>4.21438091373132E-2</v>
      </c>
      <c r="D99" t="s">
        <v>204</v>
      </c>
      <c r="E99" s="9" t="s">
        <v>205</v>
      </c>
      <c r="F99" s="6" t="s">
        <v>1</v>
      </c>
    </row>
    <row r="100" spans="1:6" x14ac:dyDescent="0.25">
      <c r="A100" s="2">
        <v>99</v>
      </c>
      <c r="B100" s="2">
        <v>0</v>
      </c>
      <c r="C100" s="2">
        <v>0.48264252865593499</v>
      </c>
      <c r="D100" t="s">
        <v>206</v>
      </c>
      <c r="E100" s="9" t="s">
        <v>207</v>
      </c>
      <c r="F100" s="6" t="s">
        <v>1</v>
      </c>
    </row>
    <row r="101" spans="1:6" x14ac:dyDescent="0.25">
      <c r="A101" s="2">
        <v>100</v>
      </c>
      <c r="B101" s="2">
        <v>0</v>
      </c>
      <c r="C101" s="2">
        <v>0.46824178976594599</v>
      </c>
      <c r="D101" t="s">
        <v>208</v>
      </c>
      <c r="E101" s="9" t="s">
        <v>209</v>
      </c>
      <c r="F101" s="6" t="s">
        <v>1</v>
      </c>
    </row>
    <row r="102" spans="1:6" x14ac:dyDescent="0.25">
      <c r="A102" s="2">
        <v>101</v>
      </c>
      <c r="B102" s="2">
        <v>1</v>
      </c>
      <c r="C102" s="2">
        <v>0.116700317876358</v>
      </c>
      <c r="D102" t="s">
        <v>210</v>
      </c>
      <c r="E102" s="9" t="s">
        <v>211</v>
      </c>
      <c r="F102" s="6" t="s">
        <v>1</v>
      </c>
    </row>
    <row r="103" spans="1:6" x14ac:dyDescent="0.25">
      <c r="A103" s="2">
        <v>102</v>
      </c>
      <c r="B103" s="2">
        <v>0</v>
      </c>
      <c r="C103" s="2">
        <v>0.76742677973277296</v>
      </c>
      <c r="D103" t="s">
        <v>212</v>
      </c>
      <c r="E103" s="9" t="s">
        <v>213</v>
      </c>
      <c r="F103" s="6" t="s">
        <v>1</v>
      </c>
    </row>
    <row r="104" spans="1:6" x14ac:dyDescent="0.25">
      <c r="A104" s="2">
        <v>103</v>
      </c>
      <c r="B104" s="2">
        <v>0</v>
      </c>
      <c r="C104" s="2">
        <v>0.21087160089589699</v>
      </c>
      <c r="D104" t="s">
        <v>214</v>
      </c>
      <c r="E104" s="9" t="s">
        <v>215</v>
      </c>
      <c r="F104" s="6" t="s">
        <v>1</v>
      </c>
    </row>
    <row r="105" spans="1:6" x14ac:dyDescent="0.25">
      <c r="A105" s="2">
        <v>104</v>
      </c>
      <c r="B105" s="2">
        <v>0</v>
      </c>
      <c r="C105" s="2">
        <v>0.98899173072978397</v>
      </c>
      <c r="D105" t="s">
        <v>216</v>
      </c>
      <c r="E105" s="9" t="s">
        <v>217</v>
      </c>
      <c r="F105" s="6" t="s">
        <v>1</v>
      </c>
    </row>
    <row r="106" spans="1:6" x14ac:dyDescent="0.25">
      <c r="A106" s="2">
        <v>105</v>
      </c>
      <c r="B106" s="2">
        <v>0</v>
      </c>
      <c r="C106" s="2">
        <v>0.156436113043769</v>
      </c>
      <c r="D106" t="s">
        <v>218</v>
      </c>
      <c r="E106" s="9" t="s">
        <v>219</v>
      </c>
      <c r="F106" s="6" t="s">
        <v>1</v>
      </c>
    </row>
    <row r="107" spans="1:6" x14ac:dyDescent="0.25">
      <c r="A107" s="2">
        <v>106</v>
      </c>
      <c r="B107" s="2">
        <v>0</v>
      </c>
      <c r="C107" s="2">
        <v>0.14108918704002099</v>
      </c>
      <c r="D107" t="s">
        <v>218</v>
      </c>
      <c r="E107" s="9" t="s">
        <v>220</v>
      </c>
      <c r="F107" s="6" t="s">
        <v>1</v>
      </c>
    </row>
    <row r="108" spans="1:6" x14ac:dyDescent="0.25">
      <c r="A108" s="2">
        <v>107</v>
      </c>
      <c r="B108" s="2">
        <v>0</v>
      </c>
      <c r="C108" s="2">
        <v>0.18365060787387</v>
      </c>
      <c r="D108" t="s">
        <v>221</v>
      </c>
      <c r="E108" s="9" t="s">
        <v>222</v>
      </c>
      <c r="F108" s="6" t="s">
        <v>1</v>
      </c>
    </row>
    <row r="109" spans="1:6" x14ac:dyDescent="0.25">
      <c r="A109" s="2">
        <v>108</v>
      </c>
      <c r="B109" s="2">
        <v>0</v>
      </c>
      <c r="C109" s="2">
        <v>0.57165105023582796</v>
      </c>
      <c r="D109" t="s">
        <v>223</v>
      </c>
      <c r="E109" s="9" t="s">
        <v>224</v>
      </c>
      <c r="F109" s="6" t="s">
        <v>1</v>
      </c>
    </row>
    <row r="110" spans="1:6" x14ac:dyDescent="0.25">
      <c r="A110" s="2">
        <v>109</v>
      </c>
      <c r="B110" s="2">
        <v>1</v>
      </c>
      <c r="C110" s="2">
        <v>0.38719607448083299</v>
      </c>
      <c r="D110" t="s">
        <v>225</v>
      </c>
      <c r="E110" s="9" t="s">
        <v>226</v>
      </c>
      <c r="F110" s="6" t="s">
        <v>1</v>
      </c>
    </row>
    <row r="111" spans="1:6" x14ac:dyDescent="0.25">
      <c r="A111" s="2">
        <v>110</v>
      </c>
      <c r="B111" s="2">
        <v>0</v>
      </c>
      <c r="C111" s="2">
        <v>0.734749923409587</v>
      </c>
      <c r="D111" t="s">
        <v>227</v>
      </c>
      <c r="E111" s="11" t="s">
        <v>228</v>
      </c>
      <c r="F111" s="6" t="s">
        <v>1</v>
      </c>
    </row>
    <row r="112" spans="1:6" x14ac:dyDescent="0.25">
      <c r="A112" s="2">
        <v>111</v>
      </c>
      <c r="B112" s="2">
        <v>0</v>
      </c>
      <c r="C112" s="2">
        <v>0.733397175309911</v>
      </c>
      <c r="D112" t="s">
        <v>229</v>
      </c>
      <c r="E112" s="11" t="s">
        <v>230</v>
      </c>
      <c r="F112" s="6" t="s">
        <v>1</v>
      </c>
    </row>
    <row r="113" spans="1:6" x14ac:dyDescent="0.25">
      <c r="A113" s="2">
        <v>112</v>
      </c>
      <c r="B113" s="2">
        <v>0</v>
      </c>
      <c r="C113" s="2">
        <v>0.16407725041361099</v>
      </c>
      <c r="D113" t="s">
        <v>231</v>
      </c>
      <c r="E113" s="11" t="s">
        <v>232</v>
      </c>
      <c r="F113" s="6" t="s">
        <v>1</v>
      </c>
    </row>
    <row r="114" spans="1:6" x14ac:dyDescent="0.25">
      <c r="A114" s="2">
        <v>113</v>
      </c>
      <c r="B114" s="2">
        <v>1</v>
      </c>
      <c r="C114" s="2">
        <v>0.56364189347428295</v>
      </c>
      <c r="D114" t="s">
        <v>233</v>
      </c>
      <c r="E114" s="11" t="s">
        <v>234</v>
      </c>
      <c r="F114" s="6" t="s">
        <v>1</v>
      </c>
    </row>
    <row r="115" spans="1:6" x14ac:dyDescent="0.25">
      <c r="A115" s="2">
        <v>114</v>
      </c>
      <c r="B115" s="2">
        <v>0</v>
      </c>
      <c r="C115" s="2">
        <v>0.60813129191765003</v>
      </c>
      <c r="D115" t="s">
        <v>235</v>
      </c>
      <c r="E115" s="11" t="s">
        <v>236</v>
      </c>
      <c r="F115" s="6" t="s">
        <v>1</v>
      </c>
    </row>
    <row r="116" spans="1:6" x14ac:dyDescent="0.25">
      <c r="A116" s="2">
        <v>115</v>
      </c>
      <c r="B116" s="2">
        <v>1</v>
      </c>
      <c r="C116" s="2">
        <v>0.60485042739947403</v>
      </c>
      <c r="D116" t="s">
        <v>237</v>
      </c>
      <c r="E116" s="7" t="s">
        <v>239</v>
      </c>
      <c r="F116" s="6" t="s">
        <v>238</v>
      </c>
    </row>
    <row r="117" spans="1:6" x14ac:dyDescent="0.25">
      <c r="A117" s="2">
        <v>116</v>
      </c>
      <c r="B117" s="2">
        <v>0</v>
      </c>
      <c r="C117" s="2">
        <v>0.75596614435231801</v>
      </c>
      <c r="D117" t="s">
        <v>240</v>
      </c>
      <c r="E117" s="7" t="s">
        <v>241</v>
      </c>
      <c r="F117" s="6" t="s">
        <v>238</v>
      </c>
    </row>
    <row r="118" spans="1:6" x14ac:dyDescent="0.25">
      <c r="A118" s="2">
        <v>117</v>
      </c>
      <c r="B118" s="2">
        <v>0</v>
      </c>
      <c r="C118" s="3">
        <v>1.09295594594111E-2</v>
      </c>
      <c r="D118" t="s">
        <v>242</v>
      </c>
      <c r="E118" s="7" t="s">
        <v>243</v>
      </c>
      <c r="F118" s="6" t="s">
        <v>238</v>
      </c>
    </row>
    <row r="119" spans="1:6" x14ac:dyDescent="0.25">
      <c r="A119" s="2">
        <v>118</v>
      </c>
      <c r="B119" s="2">
        <v>0</v>
      </c>
      <c r="C119" s="2">
        <v>0.12153508141841</v>
      </c>
      <c r="D119" t="s">
        <v>244</v>
      </c>
      <c r="E119" s="7" t="s">
        <v>245</v>
      </c>
      <c r="F119" s="6" t="s">
        <v>238</v>
      </c>
    </row>
    <row r="120" spans="1:6" x14ac:dyDescent="0.25">
      <c r="A120" s="2">
        <v>119</v>
      </c>
      <c r="B120" s="2">
        <v>0</v>
      </c>
      <c r="C120" s="2">
        <v>0.81290689741466804</v>
      </c>
      <c r="D120" t="s">
        <v>246</v>
      </c>
      <c r="E120" s="7" t="s">
        <v>247</v>
      </c>
      <c r="F120" s="6" t="s">
        <v>238</v>
      </c>
    </row>
    <row r="121" spans="1:6" x14ac:dyDescent="0.25">
      <c r="A121" s="2">
        <v>120</v>
      </c>
      <c r="B121" s="2">
        <v>0</v>
      </c>
      <c r="C121" s="3">
        <v>2.0484719947426702E-2</v>
      </c>
      <c r="D121" t="s">
        <v>248</v>
      </c>
      <c r="E121" s="7" t="s">
        <v>249</v>
      </c>
      <c r="F121" s="6" t="s">
        <v>238</v>
      </c>
    </row>
    <row r="122" spans="1:6" x14ac:dyDescent="0.25">
      <c r="A122" s="2">
        <v>121</v>
      </c>
      <c r="B122" s="2">
        <v>0</v>
      </c>
      <c r="C122" s="2">
        <v>0.54665676424563403</v>
      </c>
      <c r="D122" t="s">
        <v>250</v>
      </c>
      <c r="E122" s="7" t="s">
        <v>251</v>
      </c>
      <c r="F122" s="6" t="s">
        <v>238</v>
      </c>
    </row>
    <row r="123" spans="1:6" x14ac:dyDescent="0.25">
      <c r="A123" s="2">
        <v>122</v>
      </c>
      <c r="B123" s="2">
        <v>1</v>
      </c>
      <c r="C123" s="2">
        <v>9.6421833052564798E-2</v>
      </c>
      <c r="D123" t="s">
        <v>252</v>
      </c>
      <c r="E123" s="7" t="s">
        <v>253</v>
      </c>
      <c r="F123" s="6" t="s">
        <v>238</v>
      </c>
    </row>
    <row r="124" spans="1:6" x14ac:dyDescent="0.25">
      <c r="A124" s="2">
        <v>123</v>
      </c>
      <c r="B124" s="2">
        <v>0</v>
      </c>
      <c r="C124" s="2">
        <v>9.1111221251945707E-2</v>
      </c>
      <c r="D124" t="s">
        <v>254</v>
      </c>
      <c r="E124" s="7" t="s">
        <v>255</v>
      </c>
      <c r="F124" s="6" t="s">
        <v>238</v>
      </c>
    </row>
    <row r="125" spans="1:6" x14ac:dyDescent="0.25">
      <c r="A125" s="2">
        <v>124</v>
      </c>
      <c r="B125" s="2">
        <v>0</v>
      </c>
      <c r="C125" s="3">
        <v>8.2655675604975509E-3</v>
      </c>
      <c r="D125" t="s">
        <v>256</v>
      </c>
      <c r="E125" s="7" t="s">
        <v>257</v>
      </c>
      <c r="F125" s="6" t="s">
        <v>238</v>
      </c>
    </row>
    <row r="126" spans="1:6" x14ac:dyDescent="0.25">
      <c r="A126" s="2">
        <v>125</v>
      </c>
      <c r="B126" s="2">
        <v>1</v>
      </c>
      <c r="C126" s="2">
        <v>0.78253525431154602</v>
      </c>
      <c r="D126" t="s">
        <v>258</v>
      </c>
      <c r="E126" s="7" t="s">
        <v>259</v>
      </c>
      <c r="F126" s="6" t="s">
        <v>238</v>
      </c>
    </row>
    <row r="127" spans="1:6" x14ac:dyDescent="0.25">
      <c r="A127" s="2">
        <v>126</v>
      </c>
      <c r="B127" s="2">
        <v>0</v>
      </c>
      <c r="C127" s="3">
        <v>8.1985782573847192E-3</v>
      </c>
      <c r="D127" t="s">
        <v>260</v>
      </c>
      <c r="E127" s="7" t="s">
        <v>261</v>
      </c>
      <c r="F127" s="6" t="s">
        <v>238</v>
      </c>
    </row>
    <row r="128" spans="1:6" x14ac:dyDescent="0.25">
      <c r="A128" s="2">
        <v>127</v>
      </c>
      <c r="B128" s="2">
        <v>1</v>
      </c>
      <c r="C128" s="2">
        <v>0.70085433999545799</v>
      </c>
      <c r="D128" t="s">
        <v>262</v>
      </c>
      <c r="E128" s="7" t="s">
        <v>263</v>
      </c>
      <c r="F128" s="6" t="s">
        <v>238</v>
      </c>
    </row>
    <row r="129" spans="1:6" x14ac:dyDescent="0.25">
      <c r="A129" s="2">
        <v>128</v>
      </c>
      <c r="B129" s="2">
        <v>0</v>
      </c>
      <c r="C129" s="3">
        <v>8.9456256995068296E-3</v>
      </c>
      <c r="D129" t="s">
        <v>264</v>
      </c>
      <c r="E129" s="7" t="s">
        <v>265</v>
      </c>
      <c r="F129" s="6" t="s">
        <v>238</v>
      </c>
    </row>
    <row r="130" spans="1:6" x14ac:dyDescent="0.25">
      <c r="A130" s="2">
        <v>129</v>
      </c>
      <c r="B130" s="2">
        <v>0</v>
      </c>
      <c r="C130" s="2">
        <v>0.87133605720743301</v>
      </c>
      <c r="D130" t="s">
        <v>266</v>
      </c>
      <c r="E130" s="7" t="s">
        <v>267</v>
      </c>
      <c r="F130" s="6" t="s">
        <v>238</v>
      </c>
    </row>
    <row r="131" spans="1:6" x14ac:dyDescent="0.25">
      <c r="A131" s="2">
        <v>130</v>
      </c>
      <c r="B131" s="2">
        <v>0</v>
      </c>
      <c r="C131" s="3">
        <v>8.9093561670003894E-3</v>
      </c>
      <c r="D131" t="s">
        <v>268</v>
      </c>
      <c r="E131" s="7" t="s">
        <v>269</v>
      </c>
      <c r="F131" s="6" t="s">
        <v>238</v>
      </c>
    </row>
    <row r="132" spans="1:6" x14ac:dyDescent="0.25">
      <c r="A132" s="2">
        <v>131</v>
      </c>
      <c r="B132" s="2">
        <v>1</v>
      </c>
      <c r="C132" s="2">
        <v>0.77072786145372996</v>
      </c>
      <c r="D132" t="s">
        <v>270</v>
      </c>
      <c r="E132" s="7" t="s">
        <v>271</v>
      </c>
      <c r="F132" s="6" t="s">
        <v>238</v>
      </c>
    </row>
    <row r="133" spans="1:6" x14ac:dyDescent="0.25">
      <c r="A133" s="2">
        <v>132</v>
      </c>
      <c r="B133" s="2">
        <v>1</v>
      </c>
      <c r="C133" s="2">
        <v>0.87971724897820003</v>
      </c>
      <c r="D133" t="s">
        <v>272</v>
      </c>
      <c r="E133" s="7" t="s">
        <v>273</v>
      </c>
      <c r="F133" s="6" t="s">
        <v>238</v>
      </c>
    </row>
    <row r="134" spans="1:6" x14ac:dyDescent="0.25">
      <c r="A134" s="2">
        <v>133</v>
      </c>
      <c r="B134" s="2">
        <v>0</v>
      </c>
      <c r="C134" s="2">
        <v>0.33914251812270801</v>
      </c>
      <c r="D134" t="s">
        <v>274</v>
      </c>
      <c r="E134" s="9" t="s">
        <v>275</v>
      </c>
      <c r="F134" s="6" t="s">
        <v>2</v>
      </c>
    </row>
    <row r="135" spans="1:6" x14ac:dyDescent="0.25">
      <c r="A135" s="2">
        <v>134</v>
      </c>
      <c r="B135" s="2">
        <v>0</v>
      </c>
      <c r="C135" s="2">
        <v>0.74374733684726901</v>
      </c>
      <c r="D135" t="s">
        <v>276</v>
      </c>
      <c r="E135" s="9" t="s">
        <v>277</v>
      </c>
      <c r="F135" s="6" t="s">
        <v>2</v>
      </c>
    </row>
    <row r="136" spans="1:6" x14ac:dyDescent="0.25">
      <c r="A136" s="2">
        <v>135</v>
      </c>
      <c r="B136" s="2">
        <v>1</v>
      </c>
      <c r="C136" s="2">
        <v>0.91489677251527401</v>
      </c>
      <c r="D136" t="s">
        <v>278</v>
      </c>
      <c r="E136" s="9" t="s">
        <v>275</v>
      </c>
      <c r="F136" s="6" t="s">
        <v>2</v>
      </c>
    </row>
    <row r="137" spans="1:6" x14ac:dyDescent="0.25">
      <c r="A137" s="2">
        <v>136</v>
      </c>
      <c r="B137" s="2">
        <v>0</v>
      </c>
      <c r="C137" s="2">
        <v>0.59485436834764804</v>
      </c>
      <c r="D137" t="s">
        <v>279</v>
      </c>
      <c r="E137" s="9" t="s">
        <v>280</v>
      </c>
      <c r="F137" s="6" t="s">
        <v>2</v>
      </c>
    </row>
    <row r="138" spans="1:6" x14ac:dyDescent="0.25">
      <c r="A138" s="2">
        <v>137</v>
      </c>
      <c r="B138" s="2">
        <v>0</v>
      </c>
      <c r="C138" s="2">
        <v>0.46507803005387899</v>
      </c>
      <c r="D138" t="s">
        <v>281</v>
      </c>
      <c r="E138" s="9" t="s">
        <v>282</v>
      </c>
      <c r="F138" s="6" t="s">
        <v>2</v>
      </c>
    </row>
    <row r="139" spans="1:6" x14ac:dyDescent="0.25">
      <c r="A139" s="2">
        <v>138</v>
      </c>
      <c r="B139" s="2">
        <v>0</v>
      </c>
      <c r="C139" s="2">
        <v>0.42282452411437998</v>
      </c>
      <c r="D139" t="s">
        <v>283</v>
      </c>
      <c r="E139" s="9" t="s">
        <v>284</v>
      </c>
      <c r="F139" s="6" t="s">
        <v>2</v>
      </c>
    </row>
    <row r="140" spans="1:6" x14ac:dyDescent="0.25">
      <c r="A140" s="2">
        <v>139</v>
      </c>
      <c r="B140" s="2">
        <v>0</v>
      </c>
      <c r="C140" s="2">
        <v>0.68522614584499097</v>
      </c>
      <c r="D140" t="s">
        <v>285</v>
      </c>
      <c r="E140" s="9" t="s">
        <v>286</v>
      </c>
      <c r="F140" s="6" t="s">
        <v>2</v>
      </c>
    </row>
    <row r="141" spans="1:6" x14ac:dyDescent="0.25">
      <c r="A141" s="2">
        <v>140</v>
      </c>
      <c r="B141" s="2">
        <v>0</v>
      </c>
      <c r="C141" s="2">
        <v>0.81096843133587204</v>
      </c>
      <c r="D141" t="s">
        <v>287</v>
      </c>
      <c r="E141" s="9" t="s">
        <v>288</v>
      </c>
      <c r="F141" s="6" t="s">
        <v>2</v>
      </c>
    </row>
    <row r="142" spans="1:6" x14ac:dyDescent="0.25">
      <c r="A142" s="2">
        <v>141</v>
      </c>
      <c r="B142" s="2">
        <v>0</v>
      </c>
      <c r="C142" s="2">
        <v>0.85383703107375797</v>
      </c>
      <c r="D142" t="s">
        <v>289</v>
      </c>
      <c r="E142" s="11" t="s">
        <v>290</v>
      </c>
      <c r="F142" s="6" t="s">
        <v>2</v>
      </c>
    </row>
    <row r="143" spans="1:6" x14ac:dyDescent="0.25">
      <c r="A143" s="2">
        <v>142</v>
      </c>
      <c r="B143" s="2">
        <v>0</v>
      </c>
      <c r="C143" s="2">
        <v>0.95918605300816295</v>
      </c>
      <c r="D143" t="s">
        <v>291</v>
      </c>
      <c r="E143" s="11" t="s">
        <v>292</v>
      </c>
      <c r="F143" s="6" t="s">
        <v>2</v>
      </c>
    </row>
    <row r="144" spans="1:6" x14ac:dyDescent="0.25">
      <c r="A144" s="2">
        <v>143</v>
      </c>
      <c r="B144" s="2">
        <v>0</v>
      </c>
      <c r="C144" s="2">
        <v>0.20325685044052799</v>
      </c>
      <c r="D144" t="s">
        <v>293</v>
      </c>
      <c r="E144" s="11" t="s">
        <v>294</v>
      </c>
      <c r="F144" s="6" t="s">
        <v>2</v>
      </c>
    </row>
    <row r="145" spans="1:6" x14ac:dyDescent="0.25">
      <c r="A145" s="2">
        <v>144</v>
      </c>
      <c r="B145" s="2">
        <v>0</v>
      </c>
      <c r="C145" s="2">
        <v>0.21230547719661499</v>
      </c>
      <c r="D145" t="s">
        <v>295</v>
      </c>
      <c r="E145" s="11" t="s">
        <v>296</v>
      </c>
      <c r="F145" s="6" t="s">
        <v>2</v>
      </c>
    </row>
    <row r="146" spans="1:6" x14ac:dyDescent="0.25">
      <c r="A146" s="2">
        <v>145</v>
      </c>
      <c r="B146" s="2">
        <v>0</v>
      </c>
      <c r="C146" s="2">
        <v>0.94984515229923605</v>
      </c>
      <c r="D146" t="s">
        <v>297</v>
      </c>
      <c r="E146" s="11" t="s">
        <v>298</v>
      </c>
      <c r="F146" s="6" t="s">
        <v>2</v>
      </c>
    </row>
    <row r="147" spans="1:6" x14ac:dyDescent="0.25">
      <c r="A147" s="2">
        <v>146</v>
      </c>
      <c r="B147" s="2">
        <v>0</v>
      </c>
      <c r="C147" s="2">
        <v>0.66175063113590504</v>
      </c>
      <c r="D147" t="s">
        <v>299</v>
      </c>
      <c r="E147" s="11" t="s">
        <v>300</v>
      </c>
      <c r="F147" s="6" t="s">
        <v>2</v>
      </c>
    </row>
    <row r="148" spans="1:6" x14ac:dyDescent="0.25">
      <c r="A148" s="2">
        <v>147</v>
      </c>
      <c r="B148" s="2">
        <v>0</v>
      </c>
      <c r="C148" s="2">
        <v>0.38804425296593498</v>
      </c>
      <c r="D148" t="s">
        <v>301</v>
      </c>
      <c r="E148" s="11" t="s">
        <v>302</v>
      </c>
      <c r="F148" s="6" t="s">
        <v>2</v>
      </c>
    </row>
    <row r="149" spans="1:6" x14ac:dyDescent="0.25">
      <c r="A149" s="2">
        <v>148</v>
      </c>
      <c r="B149" s="2">
        <v>0</v>
      </c>
      <c r="C149" s="2">
        <v>0.65768280983232597</v>
      </c>
      <c r="D149" t="s">
        <v>303</v>
      </c>
      <c r="E149" s="11" t="s">
        <v>304</v>
      </c>
      <c r="F149" s="6" t="s">
        <v>2</v>
      </c>
    </row>
    <row r="150" spans="1:6" x14ac:dyDescent="0.25">
      <c r="A150" s="2">
        <v>149</v>
      </c>
      <c r="B150" s="2">
        <v>0</v>
      </c>
      <c r="C150" s="2">
        <v>0.37958216908931303</v>
      </c>
      <c r="D150" t="s">
        <v>305</v>
      </c>
      <c r="E150" s="11" t="s">
        <v>306</v>
      </c>
      <c r="F150" s="6" t="s">
        <v>2</v>
      </c>
    </row>
    <row r="151" spans="1:6" x14ac:dyDescent="0.25">
      <c r="A151" s="2">
        <v>150</v>
      </c>
      <c r="B151" s="2">
        <v>0</v>
      </c>
      <c r="C151" s="2">
        <v>0.68756865414288504</v>
      </c>
      <c r="D151" t="s">
        <v>307</v>
      </c>
      <c r="E151" s="11" t="s">
        <v>308</v>
      </c>
      <c r="F151" s="6" t="s">
        <v>2</v>
      </c>
    </row>
    <row r="152" spans="1:6" x14ac:dyDescent="0.25">
      <c r="A152" s="2">
        <v>151</v>
      </c>
      <c r="B152" s="2">
        <v>1</v>
      </c>
      <c r="C152" s="2">
        <v>0.57138119530689102</v>
      </c>
      <c r="D152" t="s">
        <v>309</v>
      </c>
      <c r="E152" s="11" t="s">
        <v>310</v>
      </c>
      <c r="F152" s="6" t="s">
        <v>2</v>
      </c>
    </row>
    <row r="153" spans="1:6" x14ac:dyDescent="0.25">
      <c r="A153" s="2">
        <v>152</v>
      </c>
      <c r="B153" s="2">
        <v>1</v>
      </c>
      <c r="C153" s="2">
        <v>0.93980133052209003</v>
      </c>
      <c r="D153" t="s">
        <v>311</v>
      </c>
      <c r="E153" s="11" t="s">
        <v>312</v>
      </c>
      <c r="F153" s="6" t="s">
        <v>2</v>
      </c>
    </row>
    <row r="154" spans="1:6" x14ac:dyDescent="0.25">
      <c r="A154" s="2">
        <v>153</v>
      </c>
      <c r="B154" s="2">
        <v>1</v>
      </c>
      <c r="C154" s="2">
        <v>0.88606392576813398</v>
      </c>
      <c r="D154" t="s">
        <v>313</v>
      </c>
      <c r="E154" s="11" t="s">
        <v>314</v>
      </c>
      <c r="F154" s="6" t="s">
        <v>2</v>
      </c>
    </row>
    <row r="155" spans="1:6" x14ac:dyDescent="0.25">
      <c r="A155" s="2">
        <v>154</v>
      </c>
      <c r="B155" s="2">
        <v>1</v>
      </c>
      <c r="C155" s="2">
        <v>0.51117935215641896</v>
      </c>
      <c r="D155" t="s">
        <v>315</v>
      </c>
      <c r="E155" s="9" t="s">
        <v>316</v>
      </c>
      <c r="F155" s="6" t="s">
        <v>2</v>
      </c>
    </row>
    <row r="156" spans="1:6" x14ac:dyDescent="0.25">
      <c r="A156" s="2">
        <v>155</v>
      </c>
      <c r="B156" s="2">
        <v>0</v>
      </c>
      <c r="C156" s="2">
        <v>7.5341401160341007E-2</v>
      </c>
      <c r="D156" t="s">
        <v>317</v>
      </c>
      <c r="E156" s="9" t="s">
        <v>318</v>
      </c>
      <c r="F156" s="6" t="s">
        <v>2</v>
      </c>
    </row>
    <row r="157" spans="1:6" x14ac:dyDescent="0.25">
      <c r="A157" s="2">
        <v>156</v>
      </c>
      <c r="B157" s="2">
        <v>0</v>
      </c>
      <c r="C157" s="2">
        <v>0.48989774864660002</v>
      </c>
      <c r="D157" t="s">
        <v>319</v>
      </c>
      <c r="E157" s="9" t="s">
        <v>320</v>
      </c>
      <c r="F157" s="6" t="s">
        <v>2</v>
      </c>
    </row>
    <row r="158" spans="1:6" x14ac:dyDescent="0.25">
      <c r="A158" s="2">
        <v>157</v>
      </c>
      <c r="B158" s="2">
        <v>0</v>
      </c>
      <c r="C158" s="2">
        <v>0.43575954215463703</v>
      </c>
      <c r="D158" t="s">
        <v>321</v>
      </c>
      <c r="E158" s="9" t="s">
        <v>322</v>
      </c>
      <c r="F158" s="6" t="s">
        <v>2</v>
      </c>
    </row>
    <row r="159" spans="1:6" x14ac:dyDescent="0.25">
      <c r="A159" s="2">
        <v>158</v>
      </c>
      <c r="B159" s="2">
        <v>0</v>
      </c>
      <c r="C159" s="3">
        <v>3.7286051458438302E-2</v>
      </c>
      <c r="D159" t="s">
        <v>323</v>
      </c>
      <c r="E159" s="9" t="s">
        <v>324</v>
      </c>
      <c r="F159" s="6" t="s">
        <v>2</v>
      </c>
    </row>
    <row r="160" spans="1:6" x14ac:dyDescent="0.25">
      <c r="A160" s="2">
        <v>159</v>
      </c>
      <c r="B160" s="2">
        <v>0</v>
      </c>
      <c r="C160" s="2">
        <v>0.55239699482601601</v>
      </c>
      <c r="D160" t="s">
        <v>325</v>
      </c>
      <c r="E160" s="9" t="s">
        <v>326</v>
      </c>
      <c r="F160" s="6" t="s">
        <v>2</v>
      </c>
    </row>
    <row r="161" spans="1:6" x14ac:dyDescent="0.25">
      <c r="A161" s="2">
        <v>160</v>
      </c>
      <c r="B161" s="2">
        <v>0</v>
      </c>
      <c r="C161" s="2">
        <v>0.11737842748527</v>
      </c>
      <c r="D161" t="s">
        <v>327</v>
      </c>
      <c r="E161" s="9" t="s">
        <v>328</v>
      </c>
      <c r="F161" s="6" t="s">
        <v>2</v>
      </c>
    </row>
    <row r="162" spans="1:6" x14ac:dyDescent="0.25">
      <c r="A162" s="2">
        <v>161</v>
      </c>
      <c r="B162" s="2">
        <v>1</v>
      </c>
      <c r="C162" s="2">
        <v>0.74459720445771604</v>
      </c>
      <c r="D162" t="s">
        <v>329</v>
      </c>
      <c r="E162" s="9" t="s">
        <v>330</v>
      </c>
      <c r="F162" s="6" t="s">
        <v>2</v>
      </c>
    </row>
    <row r="163" spans="1:6" x14ac:dyDescent="0.25">
      <c r="A163" s="2">
        <v>162</v>
      </c>
      <c r="B163" s="2">
        <v>0</v>
      </c>
      <c r="C163" s="2">
        <v>0.25355283832138897</v>
      </c>
      <c r="D163" t="s">
        <v>331</v>
      </c>
      <c r="E163" s="9" t="s">
        <v>332</v>
      </c>
      <c r="F163" s="6" t="s">
        <v>2</v>
      </c>
    </row>
    <row r="164" spans="1:6" x14ac:dyDescent="0.25">
      <c r="A164" s="2">
        <v>163</v>
      </c>
      <c r="B164" s="2">
        <v>0</v>
      </c>
      <c r="C164" s="2">
        <v>7.2678016050925803E-2</v>
      </c>
      <c r="D164" t="s">
        <v>331</v>
      </c>
      <c r="E164" s="9" t="s">
        <v>333</v>
      </c>
      <c r="F164" s="6" t="s">
        <v>2</v>
      </c>
    </row>
    <row r="165" spans="1:6" x14ac:dyDescent="0.25">
      <c r="A165" s="2">
        <v>164</v>
      </c>
      <c r="B165" s="2">
        <v>0</v>
      </c>
      <c r="C165" s="2">
        <v>7.8995036228461005E-2</v>
      </c>
      <c r="D165" t="s">
        <v>334</v>
      </c>
      <c r="E165" s="9" t="s">
        <v>335</v>
      </c>
      <c r="F165" s="6" t="s">
        <v>2</v>
      </c>
    </row>
    <row r="166" spans="1:6" x14ac:dyDescent="0.25">
      <c r="A166" s="2">
        <v>165</v>
      </c>
      <c r="B166" s="2">
        <v>0</v>
      </c>
      <c r="C166" s="2">
        <v>0.764011012880077</v>
      </c>
      <c r="D166" t="s">
        <v>336</v>
      </c>
      <c r="E166" s="9" t="s">
        <v>337</v>
      </c>
      <c r="F166" s="6" t="s">
        <v>2</v>
      </c>
    </row>
    <row r="167" spans="1:6" x14ac:dyDescent="0.25">
      <c r="A167" s="2">
        <v>166</v>
      </c>
      <c r="B167" s="2">
        <v>0</v>
      </c>
      <c r="C167" s="2">
        <v>0.24092219176767199</v>
      </c>
      <c r="D167" t="s">
        <v>338</v>
      </c>
      <c r="E167" s="9" t="s">
        <v>339</v>
      </c>
      <c r="F167" s="6" t="s">
        <v>2</v>
      </c>
    </row>
    <row r="168" spans="1:6" x14ac:dyDescent="0.25">
      <c r="A168" s="2">
        <v>167</v>
      </c>
      <c r="B168" s="2">
        <v>0</v>
      </c>
      <c r="C168" s="2">
        <v>0.69607351852937904</v>
      </c>
      <c r="D168" t="s">
        <v>340</v>
      </c>
      <c r="E168" s="11" t="s">
        <v>341</v>
      </c>
      <c r="F168" s="6" t="s">
        <v>2</v>
      </c>
    </row>
    <row r="169" spans="1:6" x14ac:dyDescent="0.25">
      <c r="A169" s="2">
        <v>168</v>
      </c>
      <c r="B169" s="2">
        <v>0</v>
      </c>
      <c r="C169" s="2">
        <v>0.53434629722090798</v>
      </c>
      <c r="D169" t="s">
        <v>342</v>
      </c>
      <c r="E169" s="11" t="s">
        <v>343</v>
      </c>
      <c r="F169" s="6" t="s">
        <v>2</v>
      </c>
    </row>
    <row r="170" spans="1:6" x14ac:dyDescent="0.25">
      <c r="A170" s="2">
        <v>169</v>
      </c>
      <c r="B170" s="2">
        <v>0</v>
      </c>
      <c r="C170" s="2">
        <v>0.13443039357341099</v>
      </c>
      <c r="D170" t="s">
        <v>344</v>
      </c>
      <c r="E170" s="11" t="s">
        <v>345</v>
      </c>
      <c r="F170" s="6" t="s">
        <v>2</v>
      </c>
    </row>
    <row r="171" spans="1:6" x14ac:dyDescent="0.25">
      <c r="A171" s="2">
        <v>170</v>
      </c>
      <c r="B171" s="2">
        <v>0</v>
      </c>
      <c r="C171" s="2">
        <v>0.56673028578441498</v>
      </c>
      <c r="D171" t="s">
        <v>346</v>
      </c>
      <c r="E171" s="11" t="s">
        <v>347</v>
      </c>
      <c r="F171" s="6" t="s">
        <v>2</v>
      </c>
    </row>
    <row r="172" spans="1:6" x14ac:dyDescent="0.25">
      <c r="A172" s="2">
        <v>171</v>
      </c>
      <c r="B172" s="2">
        <v>0</v>
      </c>
      <c r="C172" s="2">
        <v>0.80527338883539401</v>
      </c>
      <c r="D172" t="s">
        <v>348</v>
      </c>
      <c r="E172" s="11" t="s">
        <v>349</v>
      </c>
      <c r="F172" s="6" t="s">
        <v>2</v>
      </c>
    </row>
    <row r="173" spans="1:6" x14ac:dyDescent="0.25">
      <c r="A173" s="2">
        <v>172</v>
      </c>
      <c r="B173" s="2">
        <v>0</v>
      </c>
      <c r="C173" s="2">
        <v>0.96001344291616497</v>
      </c>
      <c r="D173" t="s">
        <v>350</v>
      </c>
      <c r="E173" s="7" t="s">
        <v>352</v>
      </c>
      <c r="F173" s="6" t="s">
        <v>351</v>
      </c>
    </row>
    <row r="174" spans="1:6" x14ac:dyDescent="0.25">
      <c r="A174" s="2">
        <v>173</v>
      </c>
      <c r="B174" s="2">
        <v>0</v>
      </c>
      <c r="C174" s="2">
        <v>0.17587275643179701</v>
      </c>
      <c r="D174" t="s">
        <v>353</v>
      </c>
      <c r="E174" s="7" t="s">
        <v>354</v>
      </c>
      <c r="F174" s="6" t="s">
        <v>351</v>
      </c>
    </row>
    <row r="175" spans="1:6" x14ac:dyDescent="0.25">
      <c r="A175" s="2">
        <v>174</v>
      </c>
      <c r="B175" s="2">
        <v>1</v>
      </c>
      <c r="C175" s="2">
        <v>8.4269657438172399E-2</v>
      </c>
      <c r="D175" t="s">
        <v>355</v>
      </c>
      <c r="E175" s="7" t="s">
        <v>356</v>
      </c>
      <c r="F175" s="6" t="s">
        <v>351</v>
      </c>
    </row>
    <row r="176" spans="1:6" x14ac:dyDescent="0.25">
      <c r="A176" s="2">
        <v>175</v>
      </c>
      <c r="B176" s="2">
        <v>1</v>
      </c>
      <c r="C176" s="2">
        <v>0.23400892950066099</v>
      </c>
      <c r="D176" t="s">
        <v>357</v>
      </c>
      <c r="E176" s="7" t="s">
        <v>358</v>
      </c>
      <c r="F176" s="6" t="s">
        <v>351</v>
      </c>
    </row>
    <row r="177" spans="1:6" x14ac:dyDescent="0.25">
      <c r="A177" s="2">
        <v>176</v>
      </c>
      <c r="B177" s="2">
        <v>0</v>
      </c>
      <c r="C177" s="2">
        <v>0.29881138545185398</v>
      </c>
      <c r="D177" t="s">
        <v>359</v>
      </c>
      <c r="E177" s="7" t="s">
        <v>360</v>
      </c>
      <c r="F177" s="6" t="s">
        <v>351</v>
      </c>
    </row>
    <row r="178" spans="1:6" x14ac:dyDescent="0.25">
      <c r="A178" s="2">
        <v>177</v>
      </c>
      <c r="B178" s="2">
        <v>0</v>
      </c>
      <c r="C178" s="3">
        <v>1.8606904362341099E-3</v>
      </c>
      <c r="D178" t="s">
        <v>361</v>
      </c>
      <c r="E178" s="7" t="s">
        <v>362</v>
      </c>
      <c r="F178" s="6" t="s">
        <v>351</v>
      </c>
    </row>
    <row r="179" spans="1:6" x14ac:dyDescent="0.25">
      <c r="A179" s="2">
        <v>178</v>
      </c>
      <c r="B179" s="2">
        <v>0</v>
      </c>
      <c r="C179" s="2">
        <v>0.73306457731988195</v>
      </c>
      <c r="D179" t="s">
        <v>363</v>
      </c>
      <c r="E179" s="7" t="s">
        <v>364</v>
      </c>
      <c r="F179" s="6" t="s">
        <v>351</v>
      </c>
    </row>
    <row r="180" spans="1:6" x14ac:dyDescent="0.25">
      <c r="A180" s="2">
        <v>179</v>
      </c>
      <c r="B180" s="2">
        <v>0</v>
      </c>
      <c r="C180" s="2">
        <v>0.11365546837714401</v>
      </c>
      <c r="D180" t="s">
        <v>365</v>
      </c>
      <c r="E180" s="7" t="s">
        <v>366</v>
      </c>
      <c r="F180" s="6" t="s">
        <v>351</v>
      </c>
    </row>
    <row r="181" spans="1:6" x14ac:dyDescent="0.25">
      <c r="A181" s="2">
        <v>180</v>
      </c>
      <c r="B181" s="2">
        <v>0</v>
      </c>
      <c r="C181" s="2">
        <v>0.13997899620818799</v>
      </c>
      <c r="D181" t="s">
        <v>367</v>
      </c>
      <c r="E181" s="7" t="s">
        <v>368</v>
      </c>
      <c r="F181" s="6" t="s">
        <v>351</v>
      </c>
    </row>
    <row r="182" spans="1:6" x14ac:dyDescent="0.25">
      <c r="A182" s="2">
        <v>181</v>
      </c>
      <c r="B182" s="2">
        <v>0</v>
      </c>
      <c r="C182" s="3">
        <v>1.3534141507720999E-3</v>
      </c>
      <c r="D182" t="s">
        <v>369</v>
      </c>
      <c r="E182" s="7" t="s">
        <v>370</v>
      </c>
      <c r="F182" s="6" t="s">
        <v>351</v>
      </c>
    </row>
    <row r="183" spans="1:6" x14ac:dyDescent="0.25">
      <c r="A183" s="2">
        <v>182</v>
      </c>
      <c r="B183" s="2">
        <v>0</v>
      </c>
      <c r="C183" s="2">
        <v>0.96981914115680901</v>
      </c>
      <c r="D183" t="s">
        <v>371</v>
      </c>
      <c r="E183" s="7" t="s">
        <v>372</v>
      </c>
      <c r="F183" s="6" t="s">
        <v>351</v>
      </c>
    </row>
    <row r="184" spans="1:6" x14ac:dyDescent="0.25">
      <c r="A184" s="2">
        <v>183</v>
      </c>
      <c r="B184" s="2">
        <v>0</v>
      </c>
      <c r="C184" s="3">
        <v>1.31179686123782E-3</v>
      </c>
      <c r="D184" t="s">
        <v>373</v>
      </c>
      <c r="E184" s="7" t="s">
        <v>374</v>
      </c>
      <c r="F184" s="6" t="s">
        <v>351</v>
      </c>
    </row>
    <row r="185" spans="1:6" x14ac:dyDescent="0.25">
      <c r="A185" s="2">
        <v>184</v>
      </c>
      <c r="B185" s="2">
        <v>0</v>
      </c>
      <c r="C185" s="2">
        <v>0.43992727327203701</v>
      </c>
      <c r="D185" t="s">
        <v>375</v>
      </c>
      <c r="E185" s="7" t="s">
        <v>376</v>
      </c>
      <c r="F185" s="6" t="s">
        <v>351</v>
      </c>
    </row>
    <row r="186" spans="1:6" x14ac:dyDescent="0.25">
      <c r="A186" s="2">
        <v>185</v>
      </c>
      <c r="B186" s="2">
        <v>0</v>
      </c>
      <c r="C186" s="3">
        <v>2.0950994686577602E-3</v>
      </c>
      <c r="D186" t="s">
        <v>377</v>
      </c>
      <c r="E186" s="7" t="s">
        <v>378</v>
      </c>
      <c r="F186" s="6" t="s">
        <v>351</v>
      </c>
    </row>
    <row r="187" spans="1:6" x14ac:dyDescent="0.25">
      <c r="A187" s="2">
        <v>186</v>
      </c>
      <c r="B187" s="2">
        <v>0</v>
      </c>
      <c r="C187" s="2">
        <v>0.435146269381048</v>
      </c>
      <c r="D187" t="s">
        <v>379</v>
      </c>
      <c r="E187" s="7" t="s">
        <v>380</v>
      </c>
      <c r="F187" s="6" t="s">
        <v>351</v>
      </c>
    </row>
    <row r="188" spans="1:6" x14ac:dyDescent="0.25">
      <c r="A188" s="2">
        <v>187</v>
      </c>
      <c r="B188" s="2">
        <v>0</v>
      </c>
      <c r="C188" s="3">
        <v>2.2228816715050498E-3</v>
      </c>
      <c r="D188" t="s">
        <v>381</v>
      </c>
      <c r="E188" s="7" t="s">
        <v>382</v>
      </c>
      <c r="F188" s="6" t="s">
        <v>351</v>
      </c>
    </row>
    <row r="189" spans="1:6" x14ac:dyDescent="0.25">
      <c r="A189" s="2">
        <v>188</v>
      </c>
      <c r="B189" s="2">
        <v>0</v>
      </c>
      <c r="C189" s="2">
        <v>0.974920231232003</v>
      </c>
      <c r="D189" t="s">
        <v>383</v>
      </c>
      <c r="E189" s="7" t="s">
        <v>384</v>
      </c>
      <c r="F189" s="6" t="s">
        <v>351</v>
      </c>
    </row>
    <row r="190" spans="1:6" x14ac:dyDescent="0.25">
      <c r="A190" s="2">
        <v>189</v>
      </c>
      <c r="B190" s="2">
        <v>0</v>
      </c>
      <c r="C190" s="2">
        <v>0.175337848965925</v>
      </c>
      <c r="D190" t="s">
        <v>385</v>
      </c>
      <c r="E190" s="7" t="s">
        <v>386</v>
      </c>
      <c r="F190" s="6" t="s">
        <v>351</v>
      </c>
    </row>
    <row r="191" spans="1:6" x14ac:dyDescent="0.25">
      <c r="A191" s="2">
        <v>190</v>
      </c>
      <c r="B191" s="2">
        <v>1</v>
      </c>
      <c r="C191" s="2">
        <v>0.36229403510602198</v>
      </c>
      <c r="D191" t="s">
        <v>387</v>
      </c>
      <c r="E191" s="9" t="s">
        <v>388</v>
      </c>
      <c r="F191" s="6" t="s">
        <v>3</v>
      </c>
    </row>
    <row r="192" spans="1:6" x14ac:dyDescent="0.25">
      <c r="A192" s="2">
        <v>191</v>
      </c>
      <c r="B192" s="2">
        <v>0</v>
      </c>
      <c r="C192" s="2">
        <v>0.61844089280664905</v>
      </c>
      <c r="D192" t="s">
        <v>389</v>
      </c>
      <c r="E192" s="9" t="s">
        <v>390</v>
      </c>
      <c r="F192" s="6" t="s">
        <v>3</v>
      </c>
    </row>
    <row r="193" spans="1:6" x14ac:dyDescent="0.25">
      <c r="A193" s="2">
        <v>192</v>
      </c>
      <c r="B193" s="2">
        <v>0</v>
      </c>
      <c r="C193" s="2">
        <v>0.50979276930717599</v>
      </c>
      <c r="D193" t="s">
        <v>391</v>
      </c>
      <c r="E193" s="9" t="s">
        <v>388</v>
      </c>
      <c r="F193" s="6" t="s">
        <v>3</v>
      </c>
    </row>
    <row r="194" spans="1:6" x14ac:dyDescent="0.25">
      <c r="A194" s="2">
        <v>193</v>
      </c>
      <c r="B194" s="2">
        <v>0</v>
      </c>
      <c r="C194" s="2">
        <v>0.27560366313085599</v>
      </c>
      <c r="D194" t="s">
        <v>392</v>
      </c>
      <c r="E194" s="9" t="s">
        <v>393</v>
      </c>
      <c r="F194" s="6" t="s">
        <v>3</v>
      </c>
    </row>
    <row r="195" spans="1:6" x14ac:dyDescent="0.25">
      <c r="A195" s="2">
        <v>194</v>
      </c>
      <c r="B195" s="2">
        <v>0</v>
      </c>
      <c r="C195" s="2">
        <v>0.36736127413784597</v>
      </c>
      <c r="D195" t="s">
        <v>394</v>
      </c>
      <c r="E195" s="9" t="s">
        <v>395</v>
      </c>
      <c r="F195" s="6" t="s">
        <v>3</v>
      </c>
    </row>
    <row r="196" spans="1:6" x14ac:dyDescent="0.25">
      <c r="A196" s="2">
        <v>195</v>
      </c>
      <c r="B196" s="2">
        <v>1</v>
      </c>
      <c r="C196" s="2">
        <v>0.72286711553887595</v>
      </c>
      <c r="D196" t="s">
        <v>396</v>
      </c>
      <c r="E196" s="9" t="s">
        <v>397</v>
      </c>
      <c r="F196" s="6" t="s">
        <v>3</v>
      </c>
    </row>
    <row r="197" spans="1:6" x14ac:dyDescent="0.25">
      <c r="A197" s="2">
        <v>196</v>
      </c>
      <c r="B197" s="2">
        <v>0</v>
      </c>
      <c r="C197" s="2">
        <v>0.68486318137911595</v>
      </c>
      <c r="D197" t="s">
        <v>398</v>
      </c>
      <c r="E197" s="9" t="s">
        <v>399</v>
      </c>
      <c r="F197" s="6" t="s">
        <v>3</v>
      </c>
    </row>
    <row r="198" spans="1:6" x14ac:dyDescent="0.25">
      <c r="A198" s="2">
        <v>197</v>
      </c>
      <c r="B198" s="2">
        <v>0</v>
      </c>
      <c r="C198" s="2">
        <v>0.53427509674938201</v>
      </c>
      <c r="D198" t="s">
        <v>400</v>
      </c>
      <c r="E198" s="9" t="s">
        <v>401</v>
      </c>
      <c r="F198" s="6" t="s">
        <v>3</v>
      </c>
    </row>
    <row r="199" spans="1:6" x14ac:dyDescent="0.25">
      <c r="A199" s="2">
        <v>198</v>
      </c>
      <c r="B199" s="2">
        <v>0</v>
      </c>
      <c r="C199" s="2">
        <v>0.99887388959595502</v>
      </c>
      <c r="D199" t="s">
        <v>402</v>
      </c>
      <c r="E199" s="11" t="s">
        <v>403</v>
      </c>
      <c r="F199" s="6" t="s">
        <v>3</v>
      </c>
    </row>
    <row r="200" spans="1:6" x14ac:dyDescent="0.25">
      <c r="A200" s="2">
        <v>199</v>
      </c>
      <c r="B200" s="2">
        <v>0</v>
      </c>
      <c r="C200" s="2">
        <v>0.97160185911678698</v>
      </c>
      <c r="D200" t="s">
        <v>404</v>
      </c>
      <c r="E200" s="11" t="s">
        <v>405</v>
      </c>
      <c r="F200" s="6" t="s">
        <v>3</v>
      </c>
    </row>
    <row r="201" spans="1:6" x14ac:dyDescent="0.25">
      <c r="A201" s="2">
        <v>200</v>
      </c>
      <c r="B201" s="2">
        <v>0</v>
      </c>
      <c r="C201" s="2">
        <v>0.239849063325172</v>
      </c>
      <c r="D201" t="s">
        <v>406</v>
      </c>
      <c r="E201" s="11" t="s">
        <v>407</v>
      </c>
      <c r="F201" s="6" t="s">
        <v>3</v>
      </c>
    </row>
    <row r="202" spans="1:6" x14ac:dyDescent="0.25">
      <c r="A202" s="2">
        <v>201</v>
      </c>
      <c r="B202" s="2">
        <v>0</v>
      </c>
      <c r="C202" s="2">
        <v>0.199732558483876</v>
      </c>
      <c r="D202" t="s">
        <v>408</v>
      </c>
      <c r="E202" s="11" t="s">
        <v>409</v>
      </c>
      <c r="F202" s="6" t="s">
        <v>3</v>
      </c>
    </row>
    <row r="203" spans="1:6" x14ac:dyDescent="0.25">
      <c r="A203" s="2">
        <v>202</v>
      </c>
      <c r="B203" s="2">
        <v>0</v>
      </c>
      <c r="C203" s="2">
        <v>0.98179863318578398</v>
      </c>
      <c r="D203" t="s">
        <v>410</v>
      </c>
      <c r="E203" s="11" t="s">
        <v>411</v>
      </c>
      <c r="F203" s="6" t="s">
        <v>3</v>
      </c>
    </row>
    <row r="204" spans="1:6" x14ac:dyDescent="0.25">
      <c r="A204" s="2">
        <v>203</v>
      </c>
      <c r="B204" s="2">
        <v>0</v>
      </c>
      <c r="C204" s="2">
        <v>0.79844679952743502</v>
      </c>
      <c r="D204" t="s">
        <v>412</v>
      </c>
      <c r="E204" s="11" t="s">
        <v>413</v>
      </c>
      <c r="F204" s="6" t="s">
        <v>3</v>
      </c>
    </row>
    <row r="205" spans="1:6" x14ac:dyDescent="0.25">
      <c r="A205" s="2">
        <v>204</v>
      </c>
      <c r="B205" s="2">
        <v>0</v>
      </c>
      <c r="C205" s="2">
        <v>0.93956830858583096</v>
      </c>
      <c r="D205" t="s">
        <v>414</v>
      </c>
      <c r="E205" s="11" t="s">
        <v>415</v>
      </c>
      <c r="F205" s="6" t="s">
        <v>3</v>
      </c>
    </row>
    <row r="206" spans="1:6" x14ac:dyDescent="0.25">
      <c r="A206" s="2">
        <v>205</v>
      </c>
      <c r="B206" s="2">
        <v>0</v>
      </c>
      <c r="C206" s="2">
        <v>0.78481162338888499</v>
      </c>
      <c r="D206" t="s">
        <v>416</v>
      </c>
      <c r="E206" s="11" t="s">
        <v>417</v>
      </c>
      <c r="F206" s="6" t="s">
        <v>3</v>
      </c>
    </row>
    <row r="207" spans="1:6" x14ac:dyDescent="0.25">
      <c r="A207" s="2">
        <v>206</v>
      </c>
      <c r="B207" s="2">
        <v>0</v>
      </c>
      <c r="C207" s="2">
        <v>0.93761684281886204</v>
      </c>
      <c r="D207" t="s">
        <v>418</v>
      </c>
      <c r="E207" s="11" t="s">
        <v>419</v>
      </c>
      <c r="F207" s="6" t="s">
        <v>3</v>
      </c>
    </row>
    <row r="208" spans="1:6" x14ac:dyDescent="0.25">
      <c r="A208" s="2">
        <v>207</v>
      </c>
      <c r="B208" s="2">
        <v>0</v>
      </c>
      <c r="C208" s="2">
        <v>0.86799370453194302</v>
      </c>
      <c r="D208" t="s">
        <v>420</v>
      </c>
      <c r="E208" s="11" t="s">
        <v>421</v>
      </c>
      <c r="F208" s="6" t="s">
        <v>3</v>
      </c>
    </row>
    <row r="209" spans="1:6" x14ac:dyDescent="0.25">
      <c r="A209" s="2">
        <v>208</v>
      </c>
      <c r="B209" s="2">
        <v>0</v>
      </c>
      <c r="C209" s="2">
        <v>0.96462633551052501</v>
      </c>
      <c r="D209" t="s">
        <v>422</v>
      </c>
      <c r="E209" s="11" t="s">
        <v>423</v>
      </c>
      <c r="F209" s="6" t="s">
        <v>3</v>
      </c>
    </row>
    <row r="210" spans="1:6" x14ac:dyDescent="0.25">
      <c r="A210" s="2">
        <v>209</v>
      </c>
      <c r="B210" s="2">
        <v>0</v>
      </c>
      <c r="C210" s="2">
        <v>0.495829811184272</v>
      </c>
      <c r="D210" t="s">
        <v>424</v>
      </c>
      <c r="E210" s="11" t="s">
        <v>425</v>
      </c>
      <c r="F210" s="6" t="s">
        <v>3</v>
      </c>
    </row>
    <row r="211" spans="1:6" x14ac:dyDescent="0.25">
      <c r="A211" s="2">
        <v>210</v>
      </c>
      <c r="B211" s="2">
        <v>0</v>
      </c>
      <c r="C211" s="2">
        <v>0.56624403155373204</v>
      </c>
      <c r="D211" t="s">
        <v>426</v>
      </c>
      <c r="E211" s="11" t="s">
        <v>427</v>
      </c>
      <c r="F211" s="6" t="s">
        <v>3</v>
      </c>
    </row>
    <row r="212" spans="1:6" x14ac:dyDescent="0.25">
      <c r="A212" s="2">
        <v>211</v>
      </c>
      <c r="B212" s="2">
        <v>0</v>
      </c>
      <c r="C212" s="2">
        <v>0.38024970118957802</v>
      </c>
      <c r="D212" t="s">
        <v>428</v>
      </c>
      <c r="E212" s="9" t="s">
        <v>429</v>
      </c>
      <c r="F212" s="6" t="s">
        <v>3</v>
      </c>
    </row>
    <row r="213" spans="1:6" x14ac:dyDescent="0.25">
      <c r="A213" s="2">
        <v>212</v>
      </c>
      <c r="B213" s="2">
        <v>0</v>
      </c>
      <c r="C213" s="2">
        <v>8.3712291470010594E-2</v>
      </c>
      <c r="D213" t="s">
        <v>430</v>
      </c>
      <c r="E213" s="9" t="s">
        <v>431</v>
      </c>
      <c r="F213" s="6" t="s">
        <v>3</v>
      </c>
    </row>
    <row r="214" spans="1:6" x14ac:dyDescent="0.25">
      <c r="A214" s="2">
        <v>213</v>
      </c>
      <c r="B214" s="2">
        <v>0</v>
      </c>
      <c r="C214" s="2">
        <v>0.50009968071092603</v>
      </c>
      <c r="D214" t="s">
        <v>432</v>
      </c>
      <c r="E214" s="9" t="s">
        <v>433</v>
      </c>
      <c r="F214" s="6" t="s">
        <v>3</v>
      </c>
    </row>
    <row r="215" spans="1:6" x14ac:dyDescent="0.25">
      <c r="A215" s="2">
        <v>214</v>
      </c>
      <c r="B215" s="2">
        <v>0</v>
      </c>
      <c r="C215" s="2">
        <v>0.35268497931606602</v>
      </c>
      <c r="D215" t="s">
        <v>434</v>
      </c>
      <c r="E215" s="9" t="s">
        <v>435</v>
      </c>
      <c r="F215" s="6" t="s">
        <v>3</v>
      </c>
    </row>
    <row r="216" spans="1:6" x14ac:dyDescent="0.25">
      <c r="A216" s="2">
        <v>215</v>
      </c>
      <c r="B216" s="2">
        <v>1</v>
      </c>
      <c r="C216" s="2">
        <v>0.32764458682883302</v>
      </c>
      <c r="D216" t="s">
        <v>436</v>
      </c>
      <c r="E216" s="9" t="s">
        <v>437</v>
      </c>
      <c r="F216" s="6" t="s">
        <v>3</v>
      </c>
    </row>
    <row r="217" spans="1:6" x14ac:dyDescent="0.25">
      <c r="A217" s="2">
        <v>216</v>
      </c>
      <c r="B217" s="2">
        <v>1</v>
      </c>
      <c r="C217" s="2">
        <v>0.52265501013202698</v>
      </c>
      <c r="D217" t="s">
        <v>438</v>
      </c>
      <c r="E217" s="9" t="s">
        <v>439</v>
      </c>
      <c r="F217" s="6" t="s">
        <v>3</v>
      </c>
    </row>
    <row r="218" spans="1:6" x14ac:dyDescent="0.25">
      <c r="A218" s="2">
        <v>217</v>
      </c>
      <c r="B218" s="2">
        <v>0</v>
      </c>
      <c r="C218" s="2">
        <v>0.88114396493328795</v>
      </c>
      <c r="D218" t="s">
        <v>440</v>
      </c>
      <c r="E218" s="9" t="s">
        <v>441</v>
      </c>
      <c r="F218" s="6" t="s">
        <v>3</v>
      </c>
    </row>
    <row r="219" spans="1:6" x14ac:dyDescent="0.25">
      <c r="A219" s="2">
        <v>218</v>
      </c>
      <c r="B219" s="2">
        <v>0</v>
      </c>
      <c r="C219" s="2">
        <v>0.38666339042621001</v>
      </c>
      <c r="D219" t="s">
        <v>442</v>
      </c>
      <c r="E219" s="9" t="s">
        <v>443</v>
      </c>
      <c r="F219" s="6" t="s">
        <v>3</v>
      </c>
    </row>
    <row r="220" spans="1:6" x14ac:dyDescent="0.25">
      <c r="A220" s="2">
        <v>219</v>
      </c>
      <c r="B220" s="2">
        <v>1</v>
      </c>
      <c r="C220" s="2">
        <v>0.93948725595502802</v>
      </c>
      <c r="D220" t="s">
        <v>444</v>
      </c>
      <c r="E220" s="9" t="s">
        <v>445</v>
      </c>
      <c r="F220" s="6" t="s">
        <v>3</v>
      </c>
    </row>
    <row r="221" spans="1:6" x14ac:dyDescent="0.25">
      <c r="A221" s="2">
        <v>220</v>
      </c>
      <c r="B221" s="2">
        <v>0</v>
      </c>
      <c r="C221" s="2">
        <v>8.1006744283498702E-2</v>
      </c>
      <c r="D221" t="s">
        <v>444</v>
      </c>
      <c r="E221" s="9" t="s">
        <v>446</v>
      </c>
      <c r="F221" s="6" t="s">
        <v>3</v>
      </c>
    </row>
    <row r="222" spans="1:6" x14ac:dyDescent="0.25">
      <c r="A222" s="2">
        <v>221</v>
      </c>
      <c r="B222" s="2">
        <v>0</v>
      </c>
      <c r="C222" s="2">
        <v>8.3887334982629097E-2</v>
      </c>
      <c r="D222" t="s">
        <v>447</v>
      </c>
      <c r="E222" s="9" t="s">
        <v>448</v>
      </c>
      <c r="F222" s="6" t="s">
        <v>3</v>
      </c>
    </row>
    <row r="223" spans="1:6" x14ac:dyDescent="0.25">
      <c r="A223" s="2">
        <v>222</v>
      </c>
      <c r="B223" s="2">
        <v>1</v>
      </c>
      <c r="C223" s="2">
        <v>0.86291267878751898</v>
      </c>
      <c r="D223" t="s">
        <v>449</v>
      </c>
      <c r="E223" s="9" t="s">
        <v>450</v>
      </c>
      <c r="F223" s="6" t="s">
        <v>3</v>
      </c>
    </row>
    <row r="224" spans="1:6" x14ac:dyDescent="0.25">
      <c r="A224" s="2">
        <v>223</v>
      </c>
      <c r="B224" s="2">
        <v>0</v>
      </c>
      <c r="C224" s="2">
        <v>0.76741926374587599</v>
      </c>
      <c r="D224" t="s">
        <v>451</v>
      </c>
      <c r="E224" s="9" t="s">
        <v>452</v>
      </c>
      <c r="F224" s="6" t="s">
        <v>3</v>
      </c>
    </row>
    <row r="225" spans="1:6" x14ac:dyDescent="0.25">
      <c r="A225" s="2">
        <v>224</v>
      </c>
      <c r="B225" s="2">
        <v>0</v>
      </c>
      <c r="C225" s="2">
        <v>0.731650018960191</v>
      </c>
      <c r="D225" t="s">
        <v>453</v>
      </c>
      <c r="E225" s="11" t="s">
        <v>454</v>
      </c>
      <c r="F225" s="6" t="s">
        <v>3</v>
      </c>
    </row>
    <row r="226" spans="1:6" x14ac:dyDescent="0.25">
      <c r="A226" s="2">
        <v>225</v>
      </c>
      <c r="B226" s="2">
        <v>0</v>
      </c>
      <c r="C226" s="2">
        <v>0.506163237015676</v>
      </c>
      <c r="D226" t="s">
        <v>455</v>
      </c>
      <c r="E226" s="11" t="s">
        <v>456</v>
      </c>
      <c r="F226" s="6" t="s">
        <v>3</v>
      </c>
    </row>
    <row r="227" spans="1:6" x14ac:dyDescent="0.25">
      <c r="A227" s="2">
        <v>226</v>
      </c>
      <c r="B227" s="2">
        <v>0</v>
      </c>
      <c r="C227" s="2">
        <v>0.14957081557876301</v>
      </c>
      <c r="D227" t="s">
        <v>457</v>
      </c>
      <c r="E227" s="11" t="s">
        <v>458</v>
      </c>
      <c r="F227" s="6" t="s">
        <v>3</v>
      </c>
    </row>
    <row r="228" spans="1:6" x14ac:dyDescent="0.25">
      <c r="A228" s="2">
        <v>227</v>
      </c>
      <c r="B228" s="2">
        <v>0</v>
      </c>
      <c r="C228" s="2">
        <v>0.75880465201269198</v>
      </c>
      <c r="D228" t="s">
        <v>459</v>
      </c>
      <c r="E228" s="11" t="s">
        <v>460</v>
      </c>
      <c r="F228" s="6" t="s">
        <v>3</v>
      </c>
    </row>
    <row r="229" spans="1:6" x14ac:dyDescent="0.25">
      <c r="A229" s="2">
        <v>228</v>
      </c>
      <c r="B229" s="2">
        <v>1</v>
      </c>
      <c r="C229" s="2">
        <v>0.82250712636881596</v>
      </c>
      <c r="D229" t="s">
        <v>461</v>
      </c>
      <c r="E229" s="11" t="s">
        <v>462</v>
      </c>
      <c r="F229" s="6" t="s">
        <v>3</v>
      </c>
    </row>
    <row r="230" spans="1:6" x14ac:dyDescent="0.25">
      <c r="A230" s="2">
        <v>229</v>
      </c>
      <c r="B230" s="2">
        <v>0</v>
      </c>
      <c r="C230" s="2">
        <v>0.84884209949879297</v>
      </c>
      <c r="D230" t="s">
        <v>463</v>
      </c>
      <c r="E230" s="7" t="s">
        <v>465</v>
      </c>
      <c r="F230" s="6" t="s">
        <v>464</v>
      </c>
    </row>
    <row r="231" spans="1:6" x14ac:dyDescent="0.25">
      <c r="A231" s="2">
        <v>230</v>
      </c>
      <c r="B231" s="2">
        <v>0</v>
      </c>
      <c r="C231" s="2">
        <v>0.83584822903431599</v>
      </c>
      <c r="D231" t="s">
        <v>466</v>
      </c>
      <c r="E231" s="7" t="s">
        <v>467</v>
      </c>
      <c r="F231" s="6" t="s">
        <v>464</v>
      </c>
    </row>
    <row r="232" spans="1:6" x14ac:dyDescent="0.25">
      <c r="A232" s="2">
        <v>231</v>
      </c>
      <c r="B232" s="2">
        <v>0</v>
      </c>
      <c r="C232" s="3">
        <v>1.35858052512081E-3</v>
      </c>
      <c r="D232" t="s">
        <v>468</v>
      </c>
      <c r="E232" s="7" t="s">
        <v>469</v>
      </c>
      <c r="F232" s="6" t="s">
        <v>464</v>
      </c>
    </row>
    <row r="233" spans="1:6" x14ac:dyDescent="0.25">
      <c r="A233" s="2">
        <v>232</v>
      </c>
      <c r="B233" s="2">
        <v>1</v>
      </c>
      <c r="C233" s="3">
        <v>2.2543093480955002E-2</v>
      </c>
      <c r="D233" t="s">
        <v>470</v>
      </c>
      <c r="E233" s="7" t="s">
        <v>471</v>
      </c>
      <c r="F233" s="6" t="s">
        <v>464</v>
      </c>
    </row>
    <row r="234" spans="1:6" x14ac:dyDescent="0.25">
      <c r="A234" s="2">
        <v>233</v>
      </c>
      <c r="B234" s="2">
        <v>0</v>
      </c>
      <c r="C234" s="2">
        <v>0.85238913002402295</v>
      </c>
      <c r="D234" t="s">
        <v>472</v>
      </c>
      <c r="E234" s="7" t="s">
        <v>473</v>
      </c>
      <c r="F234" s="6" t="s">
        <v>464</v>
      </c>
    </row>
    <row r="235" spans="1:6" x14ac:dyDescent="0.25">
      <c r="A235" s="2">
        <v>234</v>
      </c>
      <c r="B235" s="2">
        <v>0</v>
      </c>
      <c r="C235" s="3">
        <v>5.6906931087015499E-4</v>
      </c>
      <c r="D235" t="s">
        <v>474</v>
      </c>
      <c r="E235" s="7" t="s">
        <v>475</v>
      </c>
      <c r="F235" s="6" t="s">
        <v>464</v>
      </c>
    </row>
    <row r="236" spans="1:6" x14ac:dyDescent="0.25">
      <c r="A236" s="2">
        <v>235</v>
      </c>
      <c r="B236" s="2">
        <v>1</v>
      </c>
      <c r="C236" s="2">
        <v>0.78926923918201397</v>
      </c>
      <c r="D236" t="s">
        <v>476</v>
      </c>
      <c r="E236" s="7" t="s">
        <v>477</v>
      </c>
      <c r="F236" s="6" t="s">
        <v>464</v>
      </c>
    </row>
    <row r="237" spans="1:6" x14ac:dyDescent="0.25">
      <c r="A237" s="2">
        <v>236</v>
      </c>
      <c r="B237" s="2">
        <v>0</v>
      </c>
      <c r="C237" s="3">
        <v>3.4085077085415097E-2</v>
      </c>
      <c r="D237" t="s">
        <v>478</v>
      </c>
      <c r="E237" s="7" t="s">
        <v>479</v>
      </c>
      <c r="F237" s="6" t="s">
        <v>464</v>
      </c>
    </row>
    <row r="238" spans="1:6" x14ac:dyDescent="0.25">
      <c r="A238" s="2">
        <v>237</v>
      </c>
      <c r="B238" s="2">
        <v>0</v>
      </c>
      <c r="C238" s="3">
        <v>2.0009819586943201E-2</v>
      </c>
      <c r="D238" t="s">
        <v>480</v>
      </c>
      <c r="E238" s="7" t="s">
        <v>481</v>
      </c>
      <c r="F238" s="6" t="s">
        <v>464</v>
      </c>
    </row>
    <row r="239" spans="1:6" x14ac:dyDescent="0.25">
      <c r="A239" s="2">
        <v>238</v>
      </c>
      <c r="B239" s="2">
        <v>0</v>
      </c>
      <c r="C239" s="3">
        <v>2.8060815069456399E-4</v>
      </c>
      <c r="D239" t="s">
        <v>482</v>
      </c>
      <c r="E239" s="7" t="s">
        <v>483</v>
      </c>
      <c r="F239" s="6" t="s">
        <v>464</v>
      </c>
    </row>
    <row r="240" spans="1:6" x14ac:dyDescent="0.25">
      <c r="A240" s="2">
        <v>239</v>
      </c>
      <c r="B240" s="2">
        <v>0</v>
      </c>
      <c r="C240" s="2">
        <v>0.92465340835828702</v>
      </c>
      <c r="D240" t="s">
        <v>484</v>
      </c>
      <c r="E240" s="7" t="s">
        <v>485</v>
      </c>
      <c r="F240" s="6" t="s">
        <v>464</v>
      </c>
    </row>
    <row r="241" spans="1:6" x14ac:dyDescent="0.25">
      <c r="A241" s="2">
        <v>240</v>
      </c>
      <c r="B241" s="2">
        <v>0</v>
      </c>
      <c r="C241" s="3">
        <v>2.7270919383677399E-4</v>
      </c>
      <c r="D241" t="s">
        <v>486</v>
      </c>
      <c r="E241" s="7" t="s">
        <v>487</v>
      </c>
      <c r="F241" s="6" t="s">
        <v>464</v>
      </c>
    </row>
    <row r="242" spans="1:6" x14ac:dyDescent="0.25">
      <c r="A242" s="2">
        <v>241</v>
      </c>
      <c r="B242" s="2">
        <v>1</v>
      </c>
      <c r="C242" s="2">
        <v>0.65717522081116297</v>
      </c>
      <c r="D242" t="s">
        <v>488</v>
      </c>
      <c r="E242" s="7" t="s">
        <v>489</v>
      </c>
      <c r="F242" s="6" t="s">
        <v>464</v>
      </c>
    </row>
    <row r="243" spans="1:6" x14ac:dyDescent="0.25">
      <c r="A243" s="2">
        <v>242</v>
      </c>
      <c r="B243" s="2">
        <v>0</v>
      </c>
      <c r="C243" s="3">
        <v>1.6801220971329501E-4</v>
      </c>
      <c r="D243" t="s">
        <v>490</v>
      </c>
      <c r="E243" s="7" t="s">
        <v>491</v>
      </c>
      <c r="F243" s="6" t="s">
        <v>464</v>
      </c>
    </row>
    <row r="244" spans="1:6" x14ac:dyDescent="0.25">
      <c r="A244" s="2">
        <v>243</v>
      </c>
      <c r="B244" s="2">
        <v>1</v>
      </c>
      <c r="C244" s="2">
        <v>0.73919814411886797</v>
      </c>
      <c r="D244" t="s">
        <v>492</v>
      </c>
      <c r="E244" s="7" t="s">
        <v>493</v>
      </c>
      <c r="F244" s="6" t="s">
        <v>464</v>
      </c>
    </row>
    <row r="245" spans="1:6" x14ac:dyDescent="0.25">
      <c r="A245" s="2">
        <v>244</v>
      </c>
      <c r="B245" s="2">
        <v>0</v>
      </c>
      <c r="C245" s="3">
        <v>1.7853497106849501E-4</v>
      </c>
      <c r="D245" t="s">
        <v>494</v>
      </c>
      <c r="E245" s="7" t="s">
        <v>495</v>
      </c>
      <c r="F245" s="6" t="s">
        <v>464</v>
      </c>
    </row>
    <row r="246" spans="1:6" x14ac:dyDescent="0.25">
      <c r="A246" s="2">
        <v>245</v>
      </c>
      <c r="B246" s="2">
        <v>0</v>
      </c>
      <c r="C246" s="2">
        <v>0.93177447806730296</v>
      </c>
      <c r="D246" t="s">
        <v>496</v>
      </c>
      <c r="E246" s="7" t="s">
        <v>497</v>
      </c>
      <c r="F246" s="6" t="s">
        <v>464</v>
      </c>
    </row>
    <row r="247" spans="1:6" x14ac:dyDescent="0.25">
      <c r="A247" s="2">
        <v>246</v>
      </c>
      <c r="B247" s="2">
        <v>1</v>
      </c>
      <c r="C247" s="2">
        <v>0.78830533694215899</v>
      </c>
      <c r="D247" t="s">
        <v>498</v>
      </c>
      <c r="E247" s="7" t="s">
        <v>499</v>
      </c>
      <c r="F247" s="6" t="s">
        <v>464</v>
      </c>
    </row>
    <row r="248" spans="1:6" x14ac:dyDescent="0.25">
      <c r="A248" s="2">
        <v>247</v>
      </c>
      <c r="B248" s="2">
        <v>0</v>
      </c>
      <c r="C248" s="2">
        <v>0.99283281162652504</v>
      </c>
      <c r="D248" t="s">
        <v>500</v>
      </c>
      <c r="E248" s="9" t="s">
        <v>501</v>
      </c>
      <c r="F248" s="6" t="s">
        <v>4</v>
      </c>
    </row>
    <row r="249" spans="1:6" x14ac:dyDescent="0.25">
      <c r="A249" s="2">
        <v>248</v>
      </c>
      <c r="B249" s="2">
        <v>0</v>
      </c>
      <c r="C249" s="2">
        <v>0.80750509353850597</v>
      </c>
      <c r="D249" t="s">
        <v>502</v>
      </c>
      <c r="E249" s="9" t="s">
        <v>503</v>
      </c>
      <c r="F249" s="6" t="s">
        <v>4</v>
      </c>
    </row>
    <row r="250" spans="1:6" x14ac:dyDescent="0.25">
      <c r="A250" s="2">
        <v>249</v>
      </c>
      <c r="B250" s="2">
        <v>0</v>
      </c>
      <c r="C250" s="2">
        <v>0.96816541534029799</v>
      </c>
      <c r="D250" t="s">
        <v>504</v>
      </c>
      <c r="E250" s="9" t="s">
        <v>501</v>
      </c>
      <c r="F250" s="6" t="s">
        <v>4</v>
      </c>
    </row>
    <row r="251" spans="1:6" x14ac:dyDescent="0.25">
      <c r="A251" s="2">
        <v>250</v>
      </c>
      <c r="B251" s="2">
        <v>0</v>
      </c>
      <c r="C251" s="2">
        <v>0.84827447361589803</v>
      </c>
      <c r="D251" t="s">
        <v>505</v>
      </c>
      <c r="E251" s="9" t="s">
        <v>506</v>
      </c>
      <c r="F251" s="6" t="s">
        <v>4</v>
      </c>
    </row>
    <row r="252" spans="1:6" x14ac:dyDescent="0.25">
      <c r="A252" s="2">
        <v>251</v>
      </c>
      <c r="B252" s="2">
        <v>1</v>
      </c>
      <c r="C252" s="2">
        <v>0.28372991908641998</v>
      </c>
      <c r="D252" t="s">
        <v>507</v>
      </c>
      <c r="E252" s="9" t="s">
        <v>508</v>
      </c>
      <c r="F252" s="6" t="s">
        <v>4</v>
      </c>
    </row>
    <row r="253" spans="1:6" x14ac:dyDescent="0.25">
      <c r="A253" s="2">
        <v>252</v>
      </c>
      <c r="B253" s="2">
        <v>0</v>
      </c>
      <c r="C253" s="2">
        <v>0.378471579273573</v>
      </c>
      <c r="D253" t="s">
        <v>509</v>
      </c>
      <c r="E253" s="9" t="s">
        <v>510</v>
      </c>
      <c r="F253" s="6" t="s">
        <v>4</v>
      </c>
    </row>
    <row r="254" spans="1:6" x14ac:dyDescent="0.25">
      <c r="A254" s="2">
        <v>253</v>
      </c>
      <c r="B254" s="2">
        <v>0</v>
      </c>
      <c r="C254" s="2">
        <v>0.84928927417948696</v>
      </c>
      <c r="D254" t="s">
        <v>511</v>
      </c>
      <c r="E254" s="9" t="s">
        <v>512</v>
      </c>
      <c r="F254" s="6" t="s">
        <v>4</v>
      </c>
    </row>
    <row r="255" spans="1:6" x14ac:dyDescent="0.25">
      <c r="A255" s="2">
        <v>254</v>
      </c>
      <c r="B255" s="2">
        <v>0</v>
      </c>
      <c r="C255" s="2">
        <v>0.977406498349916</v>
      </c>
      <c r="D255" t="s">
        <v>513</v>
      </c>
      <c r="E255" s="9" t="s">
        <v>514</v>
      </c>
      <c r="F255" s="6" t="s">
        <v>4</v>
      </c>
    </row>
    <row r="256" spans="1:6" x14ac:dyDescent="0.25">
      <c r="A256" s="2">
        <v>255</v>
      </c>
      <c r="B256" s="2">
        <v>0</v>
      </c>
      <c r="C256" s="2">
        <v>0.55820688241864302</v>
      </c>
      <c r="D256" t="s">
        <v>515</v>
      </c>
      <c r="E256" s="11" t="s">
        <v>516</v>
      </c>
      <c r="F256" s="6" t="s">
        <v>4</v>
      </c>
    </row>
    <row r="257" spans="1:6" x14ac:dyDescent="0.25">
      <c r="A257" s="2">
        <v>256</v>
      </c>
      <c r="B257" s="2">
        <v>0</v>
      </c>
      <c r="C257" s="2">
        <v>0.58437312630506999</v>
      </c>
      <c r="D257" t="s">
        <v>517</v>
      </c>
      <c r="E257" s="11" t="s">
        <v>518</v>
      </c>
      <c r="F257" s="6" t="s">
        <v>4</v>
      </c>
    </row>
    <row r="258" spans="1:6" x14ac:dyDescent="0.25">
      <c r="A258" s="2">
        <v>257</v>
      </c>
      <c r="B258" s="2">
        <v>0</v>
      </c>
      <c r="C258" s="2">
        <v>0.19859516686704501</v>
      </c>
      <c r="D258" t="s">
        <v>519</v>
      </c>
      <c r="E258" s="11" t="s">
        <v>520</v>
      </c>
      <c r="F258" s="6" t="s">
        <v>4</v>
      </c>
    </row>
    <row r="259" spans="1:6" x14ac:dyDescent="0.25">
      <c r="A259" s="2">
        <v>258</v>
      </c>
      <c r="B259" s="2">
        <v>0</v>
      </c>
      <c r="C259" s="2">
        <v>0.20513629885822501</v>
      </c>
      <c r="D259" t="s">
        <v>521</v>
      </c>
      <c r="E259" s="11" t="s">
        <v>522</v>
      </c>
      <c r="F259" s="6" t="s">
        <v>4</v>
      </c>
    </row>
    <row r="260" spans="1:6" x14ac:dyDescent="0.25">
      <c r="A260" s="2">
        <v>259</v>
      </c>
      <c r="B260" s="2">
        <v>0</v>
      </c>
      <c r="C260" s="2">
        <v>0.57452495178986596</v>
      </c>
      <c r="D260" t="s">
        <v>523</v>
      </c>
      <c r="E260" s="11" t="s">
        <v>524</v>
      </c>
      <c r="F260" s="6" t="s">
        <v>4</v>
      </c>
    </row>
    <row r="261" spans="1:6" x14ac:dyDescent="0.25">
      <c r="A261" s="2">
        <v>260</v>
      </c>
      <c r="B261" s="2">
        <v>0</v>
      </c>
      <c r="C261" s="2">
        <v>0.88956782259727796</v>
      </c>
      <c r="D261" t="s">
        <v>525</v>
      </c>
      <c r="E261" s="11" t="s">
        <v>526</v>
      </c>
      <c r="F261" s="6" t="s">
        <v>4</v>
      </c>
    </row>
    <row r="262" spans="1:6" x14ac:dyDescent="0.25">
      <c r="A262" s="2">
        <v>261</v>
      </c>
      <c r="B262" s="2">
        <v>0</v>
      </c>
      <c r="C262" s="2">
        <v>0.54446193458293302</v>
      </c>
      <c r="D262" t="s">
        <v>527</v>
      </c>
      <c r="E262" s="11" t="s">
        <v>528</v>
      </c>
      <c r="F262" s="6" t="s">
        <v>4</v>
      </c>
    </row>
    <row r="263" spans="1:6" x14ac:dyDescent="0.25">
      <c r="A263" s="2">
        <v>262</v>
      </c>
      <c r="B263" s="2">
        <v>0</v>
      </c>
      <c r="C263" s="2">
        <v>0.89448464594695798</v>
      </c>
      <c r="D263" t="s">
        <v>529</v>
      </c>
      <c r="E263" s="11" t="s">
        <v>530</v>
      </c>
      <c r="F263" s="6" t="s">
        <v>4</v>
      </c>
    </row>
    <row r="264" spans="1:6" x14ac:dyDescent="0.25">
      <c r="A264" s="2">
        <v>263</v>
      </c>
      <c r="B264" s="2">
        <v>0</v>
      </c>
      <c r="C264" s="2">
        <v>0.62874601901204996</v>
      </c>
      <c r="D264" t="s">
        <v>531</v>
      </c>
      <c r="E264" s="11" t="s">
        <v>532</v>
      </c>
      <c r="F264" s="6" t="s">
        <v>4</v>
      </c>
    </row>
    <row r="265" spans="1:6" x14ac:dyDescent="0.25">
      <c r="A265" s="2">
        <v>264</v>
      </c>
      <c r="B265" s="2">
        <v>0</v>
      </c>
      <c r="C265" s="2">
        <v>0.86853424876697305</v>
      </c>
      <c r="D265" t="s">
        <v>533</v>
      </c>
      <c r="E265" s="11" t="s">
        <v>534</v>
      </c>
      <c r="F265" s="6" t="s">
        <v>4</v>
      </c>
    </row>
    <row r="266" spans="1:6" x14ac:dyDescent="0.25">
      <c r="A266" s="2">
        <v>265</v>
      </c>
      <c r="B266" s="2">
        <v>1</v>
      </c>
      <c r="C266" s="2">
        <v>0.33138801993065897</v>
      </c>
      <c r="D266" t="s">
        <v>535</v>
      </c>
      <c r="E266" s="11" t="s">
        <v>536</v>
      </c>
      <c r="F266" s="6" t="s">
        <v>4</v>
      </c>
    </row>
    <row r="267" spans="1:6" x14ac:dyDescent="0.25">
      <c r="A267" s="2">
        <v>266</v>
      </c>
      <c r="B267" s="2">
        <v>1</v>
      </c>
      <c r="C267" s="2">
        <v>0.51830086016341903</v>
      </c>
      <c r="D267" t="s">
        <v>537</v>
      </c>
      <c r="E267" s="11" t="s">
        <v>538</v>
      </c>
      <c r="F267" s="6" t="s">
        <v>4</v>
      </c>
    </row>
    <row r="268" spans="1:6" x14ac:dyDescent="0.25">
      <c r="A268" s="2">
        <v>267</v>
      </c>
      <c r="B268" s="2">
        <v>1</v>
      </c>
      <c r="C268" s="2">
        <v>0.58617908901216098</v>
      </c>
      <c r="D268" t="s">
        <v>539</v>
      </c>
      <c r="E268" s="11" t="s">
        <v>540</v>
      </c>
      <c r="F268" s="6" t="s">
        <v>4</v>
      </c>
    </row>
    <row r="269" spans="1:6" x14ac:dyDescent="0.25">
      <c r="A269" s="2">
        <v>268</v>
      </c>
      <c r="B269" s="2">
        <v>1</v>
      </c>
      <c r="C269" s="2">
        <v>0.159652123640044</v>
      </c>
      <c r="D269" t="s">
        <v>541</v>
      </c>
      <c r="E269" s="9" t="s">
        <v>542</v>
      </c>
      <c r="F269" s="6" t="s">
        <v>4</v>
      </c>
    </row>
    <row r="270" spans="1:6" x14ac:dyDescent="0.25">
      <c r="A270" s="2">
        <v>269</v>
      </c>
      <c r="B270" s="2">
        <v>0</v>
      </c>
      <c r="C270" s="2">
        <v>0.112930493162061</v>
      </c>
      <c r="D270" t="s">
        <v>543</v>
      </c>
      <c r="E270" s="9" t="s">
        <v>544</v>
      </c>
      <c r="F270" s="6" t="s">
        <v>4</v>
      </c>
    </row>
    <row r="271" spans="1:6" x14ac:dyDescent="0.25">
      <c r="A271" s="2">
        <v>270</v>
      </c>
      <c r="B271" s="2">
        <v>0</v>
      </c>
      <c r="C271" s="2">
        <v>0.49259992459498497</v>
      </c>
      <c r="D271" t="s">
        <v>545</v>
      </c>
      <c r="E271" s="9" t="s">
        <v>546</v>
      </c>
      <c r="F271" s="6" t="s">
        <v>4</v>
      </c>
    </row>
    <row r="272" spans="1:6" x14ac:dyDescent="0.25">
      <c r="A272" s="2">
        <v>271</v>
      </c>
      <c r="B272" s="2">
        <v>0</v>
      </c>
      <c r="C272" s="2">
        <v>0.36584517545147499</v>
      </c>
      <c r="D272" t="s">
        <v>547</v>
      </c>
      <c r="E272" s="9" t="s">
        <v>548</v>
      </c>
      <c r="F272" s="6" t="s">
        <v>4</v>
      </c>
    </row>
    <row r="273" spans="1:6" x14ac:dyDescent="0.25">
      <c r="A273" s="2">
        <v>272</v>
      </c>
      <c r="B273" s="2">
        <v>0</v>
      </c>
      <c r="C273" s="2">
        <v>0.39768340380709999</v>
      </c>
      <c r="D273" t="s">
        <v>549</v>
      </c>
      <c r="E273" s="9" t="s">
        <v>550</v>
      </c>
      <c r="F273" s="6" t="s">
        <v>4</v>
      </c>
    </row>
    <row r="274" spans="1:6" x14ac:dyDescent="0.25">
      <c r="A274" s="2">
        <v>273</v>
      </c>
      <c r="B274" s="2">
        <v>0</v>
      </c>
      <c r="C274" s="2">
        <v>0.75382849171858002</v>
      </c>
      <c r="D274" t="s">
        <v>551</v>
      </c>
      <c r="E274" s="9" t="s">
        <v>552</v>
      </c>
      <c r="F274" s="6" t="s">
        <v>4</v>
      </c>
    </row>
    <row r="275" spans="1:6" x14ac:dyDescent="0.25">
      <c r="A275" s="2">
        <v>274</v>
      </c>
      <c r="B275" s="2">
        <v>0</v>
      </c>
      <c r="C275" s="2">
        <v>0.56839425454792203</v>
      </c>
      <c r="D275" t="s">
        <v>553</v>
      </c>
      <c r="E275" s="9" t="s">
        <v>554</v>
      </c>
      <c r="F275" s="6" t="s">
        <v>4</v>
      </c>
    </row>
    <row r="276" spans="1:6" x14ac:dyDescent="0.25">
      <c r="A276" s="2">
        <v>275</v>
      </c>
      <c r="B276" s="2">
        <v>0</v>
      </c>
      <c r="C276" s="2">
        <v>0.76746458485583702</v>
      </c>
      <c r="D276" t="s">
        <v>555</v>
      </c>
      <c r="E276" s="9" t="s">
        <v>556</v>
      </c>
      <c r="F276" s="6" t="s">
        <v>4</v>
      </c>
    </row>
    <row r="277" spans="1:6" x14ac:dyDescent="0.25">
      <c r="A277" s="2">
        <v>276</v>
      </c>
      <c r="B277" s="2">
        <v>1</v>
      </c>
      <c r="C277" s="2">
        <v>0.46029452211853</v>
      </c>
      <c r="D277" t="s">
        <v>557</v>
      </c>
      <c r="E277" s="9" t="s">
        <v>558</v>
      </c>
      <c r="F277" s="6" t="s">
        <v>4</v>
      </c>
    </row>
    <row r="278" spans="1:6" x14ac:dyDescent="0.25">
      <c r="A278" s="2">
        <v>277</v>
      </c>
      <c r="B278" s="2">
        <v>0</v>
      </c>
      <c r="C278" s="2">
        <v>0.12388448362775401</v>
      </c>
      <c r="D278" t="s">
        <v>557</v>
      </c>
      <c r="E278" s="9" t="s">
        <v>559</v>
      </c>
      <c r="F278" s="6" t="s">
        <v>4</v>
      </c>
    </row>
    <row r="279" spans="1:6" x14ac:dyDescent="0.25">
      <c r="A279" s="2">
        <v>278</v>
      </c>
      <c r="B279" s="2">
        <v>0</v>
      </c>
      <c r="C279" s="2">
        <v>0.102326849316866</v>
      </c>
      <c r="D279" t="s">
        <v>560</v>
      </c>
      <c r="E279" s="9" t="s">
        <v>561</v>
      </c>
      <c r="F279" s="6" t="s">
        <v>4</v>
      </c>
    </row>
    <row r="280" spans="1:6" x14ac:dyDescent="0.25">
      <c r="A280" s="2">
        <v>279</v>
      </c>
      <c r="B280" s="2">
        <v>0</v>
      </c>
      <c r="C280" s="2">
        <v>0.70755703706636897</v>
      </c>
      <c r="D280" t="s">
        <v>562</v>
      </c>
      <c r="E280" s="9" t="s">
        <v>563</v>
      </c>
      <c r="F280" s="6" t="s">
        <v>4</v>
      </c>
    </row>
    <row r="281" spans="1:6" x14ac:dyDescent="0.25">
      <c r="A281" s="2">
        <v>280</v>
      </c>
      <c r="B281" s="2">
        <v>0</v>
      </c>
      <c r="C281" s="2">
        <v>0.51917474998501301</v>
      </c>
      <c r="D281" t="s">
        <v>564</v>
      </c>
      <c r="E281" s="9" t="s">
        <v>565</v>
      </c>
      <c r="F281" s="6" t="s">
        <v>4</v>
      </c>
    </row>
    <row r="282" spans="1:6" x14ac:dyDescent="0.25">
      <c r="A282" s="2">
        <v>281</v>
      </c>
      <c r="B282" s="2">
        <v>0</v>
      </c>
      <c r="C282" s="2">
        <v>0.67788217819315899</v>
      </c>
      <c r="D282" t="s">
        <v>566</v>
      </c>
      <c r="E282" s="11" t="s">
        <v>567</v>
      </c>
      <c r="F282" s="6" t="s">
        <v>4</v>
      </c>
    </row>
    <row r="283" spans="1:6" x14ac:dyDescent="0.25">
      <c r="A283" s="2">
        <v>282</v>
      </c>
      <c r="B283" s="2">
        <v>0</v>
      </c>
      <c r="C283" s="2">
        <v>0.40142457713263702</v>
      </c>
      <c r="D283" t="s">
        <v>568</v>
      </c>
      <c r="E283" s="11" t="s">
        <v>569</v>
      </c>
      <c r="F283" s="6" t="s">
        <v>4</v>
      </c>
    </row>
    <row r="284" spans="1:6" x14ac:dyDescent="0.25">
      <c r="A284" s="2">
        <v>283</v>
      </c>
      <c r="B284" s="2">
        <v>0</v>
      </c>
      <c r="C284" s="2">
        <v>0.15222086013490499</v>
      </c>
      <c r="D284" t="s">
        <v>570</v>
      </c>
      <c r="E284" s="11" t="s">
        <v>571</v>
      </c>
      <c r="F284" s="6" t="s">
        <v>4</v>
      </c>
    </row>
    <row r="285" spans="1:6" x14ac:dyDescent="0.25">
      <c r="A285" s="2">
        <v>284</v>
      </c>
      <c r="B285" s="2">
        <v>0</v>
      </c>
      <c r="C285" s="2">
        <v>0.57379264546667297</v>
      </c>
      <c r="D285" t="s">
        <v>572</v>
      </c>
      <c r="E285" s="11" t="s">
        <v>573</v>
      </c>
      <c r="F285" s="6" t="s">
        <v>4</v>
      </c>
    </row>
    <row r="286" spans="1:6" x14ac:dyDescent="0.25">
      <c r="A286" s="2">
        <v>285</v>
      </c>
      <c r="B286" s="2">
        <v>0</v>
      </c>
      <c r="C286" s="2">
        <v>0.68109838982975901</v>
      </c>
      <c r="D286" t="s">
        <v>574</v>
      </c>
      <c r="E286" s="11" t="s">
        <v>575</v>
      </c>
      <c r="F286" s="6" t="s">
        <v>4</v>
      </c>
    </row>
    <row r="287" spans="1:6" x14ac:dyDescent="0.25">
      <c r="A287" s="2">
        <v>286</v>
      </c>
      <c r="B287" s="2">
        <v>0</v>
      </c>
      <c r="C287" s="2">
        <v>0.81396989470946102</v>
      </c>
      <c r="D287" t="s">
        <v>576</v>
      </c>
      <c r="E287" s="7" t="s">
        <v>578</v>
      </c>
      <c r="F287" s="6" t="s">
        <v>577</v>
      </c>
    </row>
    <row r="288" spans="1:6" x14ac:dyDescent="0.25">
      <c r="A288" s="2">
        <v>287</v>
      </c>
      <c r="B288" s="2">
        <v>0</v>
      </c>
      <c r="C288" s="2">
        <v>0.69133726710614196</v>
      </c>
      <c r="D288" t="s">
        <v>579</v>
      </c>
      <c r="E288" s="7" t="s">
        <v>580</v>
      </c>
      <c r="F288" s="6" t="s">
        <v>577</v>
      </c>
    </row>
    <row r="289" spans="1:6" x14ac:dyDescent="0.25">
      <c r="A289" s="2">
        <v>288</v>
      </c>
      <c r="B289" s="2">
        <v>0</v>
      </c>
      <c r="C289" s="3">
        <v>1.6905006603127899E-2</v>
      </c>
      <c r="D289" t="s">
        <v>581</v>
      </c>
      <c r="E289" s="7" t="s">
        <v>582</v>
      </c>
      <c r="F289" s="6" t="s">
        <v>577</v>
      </c>
    </row>
    <row r="290" spans="1:6" x14ac:dyDescent="0.25">
      <c r="A290" s="2">
        <v>289</v>
      </c>
      <c r="B290" s="2">
        <v>0</v>
      </c>
      <c r="C290" s="2">
        <v>7.9881756326534201E-2</v>
      </c>
      <c r="D290" t="s">
        <v>583</v>
      </c>
      <c r="E290" s="7" t="s">
        <v>584</v>
      </c>
      <c r="F290" s="6" t="s">
        <v>577</v>
      </c>
    </row>
    <row r="291" spans="1:6" x14ac:dyDescent="0.25">
      <c r="A291" s="2">
        <v>290</v>
      </c>
      <c r="B291" s="2">
        <v>1</v>
      </c>
      <c r="C291" s="2">
        <v>0.40139501997347499</v>
      </c>
      <c r="D291" t="s">
        <v>585</v>
      </c>
      <c r="E291" s="7" t="s">
        <v>586</v>
      </c>
      <c r="F291" s="6" t="s">
        <v>577</v>
      </c>
    </row>
    <row r="292" spans="1:6" x14ac:dyDescent="0.25">
      <c r="A292" s="2">
        <v>291</v>
      </c>
      <c r="B292" s="2">
        <v>0</v>
      </c>
      <c r="C292" s="3">
        <v>1.0731151668892099E-2</v>
      </c>
      <c r="D292" t="s">
        <v>587</v>
      </c>
      <c r="E292" s="7" t="s">
        <v>588</v>
      </c>
      <c r="F292" s="6" t="s">
        <v>577</v>
      </c>
    </row>
    <row r="293" spans="1:6" x14ac:dyDescent="0.25">
      <c r="A293" s="2">
        <v>292</v>
      </c>
      <c r="B293" s="2">
        <v>1</v>
      </c>
      <c r="C293" s="2">
        <v>0.45009379239832698</v>
      </c>
      <c r="D293" t="s">
        <v>589</v>
      </c>
      <c r="E293" s="7" t="s">
        <v>590</v>
      </c>
      <c r="F293" s="6" t="s">
        <v>577</v>
      </c>
    </row>
    <row r="294" spans="1:6" x14ac:dyDescent="0.25">
      <c r="A294" s="2">
        <v>293</v>
      </c>
      <c r="B294" s="2">
        <v>0</v>
      </c>
      <c r="C294" s="2">
        <v>0.22253325871391599</v>
      </c>
      <c r="D294" t="s">
        <v>591</v>
      </c>
      <c r="E294" s="7" t="s">
        <v>592</v>
      </c>
      <c r="F294" s="6" t="s">
        <v>577</v>
      </c>
    </row>
    <row r="295" spans="1:6" x14ac:dyDescent="0.25">
      <c r="A295" s="2">
        <v>294</v>
      </c>
      <c r="B295" s="2">
        <v>0</v>
      </c>
      <c r="C295" s="2">
        <v>0.101661764036538</v>
      </c>
      <c r="D295" t="s">
        <v>593</v>
      </c>
      <c r="E295" s="7" t="s">
        <v>594</v>
      </c>
      <c r="F295" s="6" t="s">
        <v>577</v>
      </c>
    </row>
    <row r="296" spans="1:6" x14ac:dyDescent="0.25">
      <c r="A296" s="2">
        <v>295</v>
      </c>
      <c r="B296" s="2">
        <v>0</v>
      </c>
      <c r="C296" s="3">
        <v>1.8305557245141301E-3</v>
      </c>
      <c r="D296" t="s">
        <v>595</v>
      </c>
      <c r="E296" s="7" t="s">
        <v>596</v>
      </c>
      <c r="F296" s="6" t="s">
        <v>577</v>
      </c>
    </row>
    <row r="297" spans="1:6" x14ac:dyDescent="0.25">
      <c r="A297" s="2">
        <v>296</v>
      </c>
      <c r="B297" s="2">
        <v>0</v>
      </c>
      <c r="C297" s="2">
        <v>0.52361059172122804</v>
      </c>
      <c r="D297" t="s">
        <v>597</v>
      </c>
      <c r="E297" s="7" t="s">
        <v>598</v>
      </c>
      <c r="F297" s="6" t="s">
        <v>577</v>
      </c>
    </row>
    <row r="298" spans="1:6" x14ac:dyDescent="0.25">
      <c r="A298" s="2">
        <v>297</v>
      </c>
      <c r="B298" s="2">
        <v>0</v>
      </c>
      <c r="C298" s="3">
        <v>3.14337551564145E-3</v>
      </c>
      <c r="D298" t="s">
        <v>599</v>
      </c>
      <c r="E298" s="7" t="s">
        <v>600</v>
      </c>
      <c r="F298" s="6" t="s">
        <v>577</v>
      </c>
    </row>
    <row r="299" spans="1:6" x14ac:dyDescent="0.25">
      <c r="A299" s="2">
        <v>298</v>
      </c>
      <c r="B299" s="2">
        <v>1</v>
      </c>
      <c r="C299" s="2">
        <v>0.36123216405873099</v>
      </c>
      <c r="D299" t="s">
        <v>601</v>
      </c>
      <c r="E299" s="7" t="s">
        <v>602</v>
      </c>
      <c r="F299" s="6" t="s">
        <v>577</v>
      </c>
    </row>
    <row r="300" spans="1:6" x14ac:dyDescent="0.25">
      <c r="A300" s="2">
        <v>299</v>
      </c>
      <c r="B300" s="2">
        <v>0</v>
      </c>
      <c r="C300" s="3">
        <v>5.0132971916691501E-3</v>
      </c>
      <c r="D300" t="s">
        <v>603</v>
      </c>
      <c r="E300" s="7" t="s">
        <v>604</v>
      </c>
      <c r="F300" s="6" t="s">
        <v>577</v>
      </c>
    </row>
    <row r="301" spans="1:6" x14ac:dyDescent="0.25">
      <c r="A301" s="2">
        <v>300</v>
      </c>
      <c r="B301" s="2">
        <v>0</v>
      </c>
      <c r="C301" s="2">
        <v>0.42413382462232102</v>
      </c>
      <c r="D301" t="s">
        <v>605</v>
      </c>
      <c r="E301" s="7" t="s">
        <v>606</v>
      </c>
      <c r="F301" s="6" t="s">
        <v>577</v>
      </c>
    </row>
    <row r="302" spans="1:6" x14ac:dyDescent="0.25">
      <c r="A302" s="2">
        <v>301</v>
      </c>
      <c r="B302" s="2">
        <v>0</v>
      </c>
      <c r="C302" s="3">
        <v>5.0237037352251299E-3</v>
      </c>
      <c r="D302" t="s">
        <v>607</v>
      </c>
      <c r="E302" s="7" t="s">
        <v>608</v>
      </c>
      <c r="F302" s="6" t="s">
        <v>577</v>
      </c>
    </row>
    <row r="303" spans="1:6" x14ac:dyDescent="0.25">
      <c r="A303" s="2">
        <v>302</v>
      </c>
      <c r="B303" s="2">
        <v>0</v>
      </c>
      <c r="C303" s="2">
        <v>0.50876518683154703</v>
      </c>
      <c r="D303" t="s">
        <v>609</v>
      </c>
      <c r="E303" s="7" t="s">
        <v>610</v>
      </c>
      <c r="F303" s="6" t="s">
        <v>577</v>
      </c>
    </row>
    <row r="304" spans="1:6" x14ac:dyDescent="0.25">
      <c r="A304" s="2">
        <v>303</v>
      </c>
      <c r="B304" s="2">
        <v>0</v>
      </c>
      <c r="C304" s="2">
        <v>0.91206723864849704</v>
      </c>
      <c r="D304" t="s">
        <v>611</v>
      </c>
      <c r="E304" s="7" t="s">
        <v>612</v>
      </c>
      <c r="F304" s="6" t="s">
        <v>577</v>
      </c>
    </row>
    <row r="305" spans="1:6" x14ac:dyDescent="0.25">
      <c r="A305" s="2">
        <v>304</v>
      </c>
      <c r="B305" s="2">
        <v>1</v>
      </c>
      <c r="C305" s="2">
        <v>0.106145297344083</v>
      </c>
      <c r="D305" t="s">
        <v>613</v>
      </c>
      <c r="E305" s="9" t="s">
        <v>614</v>
      </c>
      <c r="F305" s="6" t="s">
        <v>5</v>
      </c>
    </row>
    <row r="306" spans="1:6" x14ac:dyDescent="0.25">
      <c r="A306" s="2">
        <v>305</v>
      </c>
      <c r="B306" s="2">
        <v>0</v>
      </c>
      <c r="C306" s="2">
        <v>0.34043308090907198</v>
      </c>
      <c r="D306" t="s">
        <v>615</v>
      </c>
      <c r="E306" s="9" t="s">
        <v>616</v>
      </c>
      <c r="F306" s="6" t="s">
        <v>5</v>
      </c>
    </row>
    <row r="307" spans="1:6" x14ac:dyDescent="0.25">
      <c r="A307" s="2">
        <v>306</v>
      </c>
      <c r="B307" s="2">
        <v>0</v>
      </c>
      <c r="C307" s="2">
        <v>0.20863928264255299</v>
      </c>
      <c r="D307" t="s">
        <v>617</v>
      </c>
      <c r="E307" s="9" t="s">
        <v>614</v>
      </c>
      <c r="F307" s="6" t="s">
        <v>5</v>
      </c>
    </row>
    <row r="308" spans="1:6" x14ac:dyDescent="0.25">
      <c r="A308" s="2">
        <v>307</v>
      </c>
      <c r="B308" s="2">
        <v>0</v>
      </c>
      <c r="C308" s="2">
        <v>0.11459596989170701</v>
      </c>
      <c r="D308" t="s">
        <v>618</v>
      </c>
      <c r="E308" s="9" t="s">
        <v>619</v>
      </c>
      <c r="F308" s="6" t="s">
        <v>5</v>
      </c>
    </row>
    <row r="309" spans="1:6" x14ac:dyDescent="0.25">
      <c r="A309" s="2">
        <v>308</v>
      </c>
      <c r="B309" s="2">
        <v>0</v>
      </c>
      <c r="C309" s="2">
        <v>0.25928052777132898</v>
      </c>
      <c r="D309" t="s">
        <v>620</v>
      </c>
      <c r="E309" s="9" t="s">
        <v>621</v>
      </c>
      <c r="F309" s="6" t="s">
        <v>5</v>
      </c>
    </row>
    <row r="310" spans="1:6" x14ac:dyDescent="0.25">
      <c r="A310" s="2">
        <v>309</v>
      </c>
      <c r="B310" s="2">
        <v>0</v>
      </c>
      <c r="C310" s="2">
        <v>0.54970225995997901</v>
      </c>
      <c r="D310" t="s">
        <v>622</v>
      </c>
      <c r="E310" s="9" t="s">
        <v>623</v>
      </c>
      <c r="F310" s="6" t="s">
        <v>5</v>
      </c>
    </row>
    <row r="311" spans="1:6" x14ac:dyDescent="0.25">
      <c r="A311" s="2">
        <v>310</v>
      </c>
      <c r="B311" s="2">
        <v>0</v>
      </c>
      <c r="C311" s="2">
        <v>0.187694344782252</v>
      </c>
      <c r="D311" t="s">
        <v>624</v>
      </c>
      <c r="E311" s="9" t="s">
        <v>625</v>
      </c>
      <c r="F311" s="6" t="s">
        <v>5</v>
      </c>
    </row>
    <row r="312" spans="1:6" x14ac:dyDescent="0.25">
      <c r="A312" s="2">
        <v>311</v>
      </c>
      <c r="B312" s="2">
        <v>0</v>
      </c>
      <c r="C312" s="2">
        <v>0.85163934671901598</v>
      </c>
      <c r="D312" t="s">
        <v>626</v>
      </c>
      <c r="E312" s="9" t="s">
        <v>627</v>
      </c>
      <c r="F312" s="6" t="s">
        <v>5</v>
      </c>
    </row>
    <row r="313" spans="1:6" x14ac:dyDescent="0.25">
      <c r="A313" s="2">
        <v>312</v>
      </c>
      <c r="B313" s="2">
        <v>0</v>
      </c>
      <c r="C313" s="2">
        <v>0.18518355924969801</v>
      </c>
      <c r="D313" t="s">
        <v>628</v>
      </c>
      <c r="E313" s="11" t="s">
        <v>629</v>
      </c>
      <c r="F313" s="6" t="s">
        <v>5</v>
      </c>
    </row>
    <row r="314" spans="1:6" x14ac:dyDescent="0.25">
      <c r="A314" s="2">
        <v>313</v>
      </c>
      <c r="B314" s="2">
        <v>0</v>
      </c>
      <c r="C314" s="2">
        <v>0.20417341975019301</v>
      </c>
      <c r="D314" t="s">
        <v>630</v>
      </c>
      <c r="E314" s="11" t="s">
        <v>631</v>
      </c>
      <c r="F314" s="6" t="s">
        <v>5</v>
      </c>
    </row>
    <row r="315" spans="1:6" x14ac:dyDescent="0.25">
      <c r="A315" s="2">
        <v>314</v>
      </c>
      <c r="B315" s="2">
        <v>0</v>
      </c>
      <c r="C315" s="2">
        <v>0.306162478740583</v>
      </c>
      <c r="D315" t="s">
        <v>632</v>
      </c>
      <c r="E315" s="11" t="s">
        <v>633</v>
      </c>
      <c r="F315" s="6" t="s">
        <v>5</v>
      </c>
    </row>
    <row r="316" spans="1:6" x14ac:dyDescent="0.25">
      <c r="A316" s="2">
        <v>315</v>
      </c>
      <c r="B316" s="2">
        <v>0</v>
      </c>
      <c r="C316" s="2">
        <v>0.208798352013217</v>
      </c>
      <c r="D316" t="s">
        <v>634</v>
      </c>
      <c r="E316" s="11" t="s">
        <v>635</v>
      </c>
      <c r="F316" s="6" t="s">
        <v>5</v>
      </c>
    </row>
    <row r="317" spans="1:6" x14ac:dyDescent="0.25">
      <c r="A317" s="2">
        <v>316</v>
      </c>
      <c r="B317" s="2">
        <v>0</v>
      </c>
      <c r="C317" s="2">
        <v>0.21417694805936799</v>
      </c>
      <c r="D317" t="s">
        <v>636</v>
      </c>
      <c r="E317" s="11" t="s">
        <v>637</v>
      </c>
      <c r="F317" s="6" t="s">
        <v>5</v>
      </c>
    </row>
    <row r="318" spans="1:6" x14ac:dyDescent="0.25">
      <c r="A318" s="2">
        <v>317</v>
      </c>
      <c r="B318" s="2">
        <v>1</v>
      </c>
      <c r="C318" s="2">
        <v>9.2923205603935494E-2</v>
      </c>
      <c r="D318" t="s">
        <v>638</v>
      </c>
      <c r="E318" s="11" t="s">
        <v>639</v>
      </c>
      <c r="F318" s="6" t="s">
        <v>5</v>
      </c>
    </row>
    <row r="319" spans="1:6" x14ac:dyDescent="0.25">
      <c r="A319" s="2">
        <v>318</v>
      </c>
      <c r="B319" s="2">
        <v>0</v>
      </c>
      <c r="C319" s="2">
        <v>0.93378806740029596</v>
      </c>
      <c r="D319" t="s">
        <v>640</v>
      </c>
      <c r="E319" s="11" t="s">
        <v>641</v>
      </c>
      <c r="F319" s="6" t="s">
        <v>5</v>
      </c>
    </row>
    <row r="320" spans="1:6" x14ac:dyDescent="0.25">
      <c r="A320" s="2">
        <v>319</v>
      </c>
      <c r="B320" s="2">
        <v>1</v>
      </c>
      <c r="C320" s="2">
        <v>0.10014289465121599</v>
      </c>
      <c r="D320" t="s">
        <v>642</v>
      </c>
      <c r="E320" s="11" t="s">
        <v>643</v>
      </c>
      <c r="F320" s="6" t="s">
        <v>5</v>
      </c>
    </row>
    <row r="321" spans="1:6" x14ac:dyDescent="0.25">
      <c r="A321" s="2">
        <v>320</v>
      </c>
      <c r="B321" s="2">
        <v>0</v>
      </c>
      <c r="C321" s="2">
        <v>0.97399075485308395</v>
      </c>
      <c r="D321" t="s">
        <v>644</v>
      </c>
      <c r="E321" s="11" t="s">
        <v>645</v>
      </c>
      <c r="F321" s="6" t="s">
        <v>5</v>
      </c>
    </row>
    <row r="322" spans="1:6" x14ac:dyDescent="0.25">
      <c r="A322" s="2">
        <v>321</v>
      </c>
      <c r="B322" s="2">
        <v>0</v>
      </c>
      <c r="C322" s="2">
        <v>7.5499453340773501E-2</v>
      </c>
      <c r="D322" t="s">
        <v>646</v>
      </c>
      <c r="E322" s="11" t="s">
        <v>647</v>
      </c>
      <c r="F322" s="6" t="s">
        <v>5</v>
      </c>
    </row>
    <row r="323" spans="1:6" x14ac:dyDescent="0.25">
      <c r="A323" s="2">
        <v>322</v>
      </c>
      <c r="B323" s="2">
        <v>0</v>
      </c>
      <c r="C323" s="2">
        <v>0.73258964464005905</v>
      </c>
      <c r="D323" t="s">
        <v>648</v>
      </c>
      <c r="E323" s="11" t="s">
        <v>649</v>
      </c>
      <c r="F323" s="6" t="s">
        <v>5</v>
      </c>
    </row>
    <row r="324" spans="1:6" x14ac:dyDescent="0.25">
      <c r="A324" s="2">
        <v>323</v>
      </c>
      <c r="B324" s="2">
        <v>1</v>
      </c>
      <c r="C324" s="2">
        <v>0.99014064179584205</v>
      </c>
      <c r="D324" t="s">
        <v>650</v>
      </c>
      <c r="E324" s="11" t="s">
        <v>651</v>
      </c>
      <c r="F324" s="6" t="s">
        <v>5</v>
      </c>
    </row>
    <row r="325" spans="1:6" x14ac:dyDescent="0.25">
      <c r="A325" s="2">
        <v>324</v>
      </c>
      <c r="B325" s="2">
        <v>0</v>
      </c>
      <c r="C325" s="2">
        <v>0.71963607246943795</v>
      </c>
      <c r="D325" t="s">
        <v>652</v>
      </c>
      <c r="E325" s="11" t="s">
        <v>653</v>
      </c>
      <c r="F325" s="6" t="s">
        <v>5</v>
      </c>
    </row>
    <row r="326" spans="1:6" x14ac:dyDescent="0.25">
      <c r="A326" s="2">
        <v>325</v>
      </c>
      <c r="B326" s="2">
        <v>1</v>
      </c>
      <c r="C326" s="2">
        <v>0.44559659486895498</v>
      </c>
      <c r="D326" t="s">
        <v>654</v>
      </c>
      <c r="E326" s="9" t="s">
        <v>655</v>
      </c>
      <c r="F326" s="6" t="s">
        <v>5</v>
      </c>
    </row>
    <row r="327" spans="1:6" x14ac:dyDescent="0.25">
      <c r="A327" s="2">
        <v>326</v>
      </c>
      <c r="B327" s="2">
        <v>0</v>
      </c>
      <c r="C327" s="2">
        <v>6.8603867518662306E-2</v>
      </c>
      <c r="D327" t="s">
        <v>656</v>
      </c>
      <c r="E327" s="9" t="s">
        <v>657</v>
      </c>
      <c r="F327" s="6" t="s">
        <v>5</v>
      </c>
    </row>
    <row r="328" spans="1:6" x14ac:dyDescent="0.25">
      <c r="A328" s="2">
        <v>327</v>
      </c>
      <c r="B328" s="2">
        <v>0</v>
      </c>
      <c r="C328" s="2">
        <v>0.317064093345789</v>
      </c>
      <c r="D328" t="s">
        <v>658</v>
      </c>
      <c r="E328" s="9" t="s">
        <v>659</v>
      </c>
      <c r="F328" s="6" t="s">
        <v>5</v>
      </c>
    </row>
    <row r="329" spans="1:6" x14ac:dyDescent="0.25">
      <c r="A329" s="2">
        <v>328</v>
      </c>
      <c r="B329" s="2">
        <v>0</v>
      </c>
      <c r="C329" s="2">
        <v>0.30847090734731097</v>
      </c>
      <c r="D329" t="s">
        <v>660</v>
      </c>
      <c r="E329" s="9" t="s">
        <v>661</v>
      </c>
      <c r="F329" s="6" t="s">
        <v>5</v>
      </c>
    </row>
    <row r="330" spans="1:6" x14ac:dyDescent="0.25">
      <c r="A330" s="2">
        <v>329</v>
      </c>
      <c r="B330" s="2">
        <v>1</v>
      </c>
      <c r="C330" s="2">
        <v>0.86216778887521694</v>
      </c>
      <c r="D330" t="s">
        <v>662</v>
      </c>
      <c r="E330" s="9" t="s">
        <v>663</v>
      </c>
      <c r="F330" s="6" t="s">
        <v>5</v>
      </c>
    </row>
    <row r="331" spans="1:6" x14ac:dyDescent="0.25">
      <c r="A331" s="2">
        <v>330</v>
      </c>
      <c r="B331" s="2">
        <v>1</v>
      </c>
      <c r="C331" s="2">
        <v>0.14192622424281401</v>
      </c>
      <c r="D331" t="s">
        <v>664</v>
      </c>
      <c r="E331" s="9" t="s">
        <v>665</v>
      </c>
      <c r="F331" s="6" t="s">
        <v>5</v>
      </c>
    </row>
    <row r="332" spans="1:6" x14ac:dyDescent="0.25">
      <c r="A332" s="2">
        <v>331</v>
      </c>
      <c r="B332" s="2">
        <v>0</v>
      </c>
      <c r="C332" s="2">
        <v>0.96614765720784301</v>
      </c>
      <c r="D332" t="s">
        <v>666</v>
      </c>
      <c r="E332" s="9" t="s">
        <v>667</v>
      </c>
      <c r="F332" s="6" t="s">
        <v>5</v>
      </c>
    </row>
    <row r="333" spans="1:6" x14ac:dyDescent="0.25">
      <c r="A333" s="2">
        <v>332</v>
      </c>
      <c r="B333" s="2">
        <v>0</v>
      </c>
      <c r="C333" s="2">
        <v>0.84651042098381102</v>
      </c>
      <c r="D333" t="s">
        <v>668</v>
      </c>
      <c r="E333" s="9" t="s">
        <v>669</v>
      </c>
      <c r="F333" s="6" t="s">
        <v>5</v>
      </c>
    </row>
    <row r="334" spans="1:6" x14ac:dyDescent="0.25">
      <c r="A334" s="2">
        <v>333</v>
      </c>
      <c r="B334" s="2">
        <v>0</v>
      </c>
      <c r="C334" s="2">
        <v>0.45374997291045099</v>
      </c>
      <c r="D334" t="s">
        <v>670</v>
      </c>
      <c r="E334" s="9" t="s">
        <v>671</v>
      </c>
      <c r="F334" s="6" t="s">
        <v>5</v>
      </c>
    </row>
    <row r="335" spans="1:6" x14ac:dyDescent="0.25">
      <c r="A335" s="2">
        <v>334</v>
      </c>
      <c r="B335" s="2">
        <v>0</v>
      </c>
      <c r="C335" s="2">
        <v>0.80262242493792202</v>
      </c>
      <c r="D335" t="s">
        <v>670</v>
      </c>
      <c r="E335" s="9" t="s">
        <v>672</v>
      </c>
      <c r="F335" s="6" t="s">
        <v>5</v>
      </c>
    </row>
    <row r="336" spans="1:6" x14ac:dyDescent="0.25">
      <c r="A336" s="2">
        <v>335</v>
      </c>
      <c r="B336" s="2">
        <v>1</v>
      </c>
      <c r="C336" s="2">
        <v>0.122367761820443</v>
      </c>
      <c r="D336" t="s">
        <v>673</v>
      </c>
      <c r="E336" s="9" t="s">
        <v>674</v>
      </c>
      <c r="F336" s="6" t="s">
        <v>5</v>
      </c>
    </row>
    <row r="337" spans="1:6" x14ac:dyDescent="0.25">
      <c r="A337" s="2">
        <v>336</v>
      </c>
      <c r="B337" s="2">
        <v>0</v>
      </c>
      <c r="C337" s="2">
        <v>0.51346665193566099</v>
      </c>
      <c r="D337" t="s">
        <v>675</v>
      </c>
      <c r="E337" s="9" t="s">
        <v>676</v>
      </c>
      <c r="F337" s="6" t="s">
        <v>5</v>
      </c>
    </row>
    <row r="338" spans="1:6" x14ac:dyDescent="0.25">
      <c r="A338" s="2">
        <v>337</v>
      </c>
      <c r="B338" s="2">
        <v>1</v>
      </c>
      <c r="C338" s="2">
        <v>0.59525782050660803</v>
      </c>
      <c r="D338" t="s">
        <v>677</v>
      </c>
      <c r="E338" s="9" t="s">
        <v>678</v>
      </c>
      <c r="F338" s="6" t="s">
        <v>5</v>
      </c>
    </row>
    <row r="339" spans="1:6" x14ac:dyDescent="0.25">
      <c r="A339" s="2">
        <v>338</v>
      </c>
      <c r="B339" s="2">
        <v>0</v>
      </c>
      <c r="C339" s="2">
        <v>0.57413463874489001</v>
      </c>
      <c r="D339" t="s">
        <v>679</v>
      </c>
      <c r="E339" s="11" t="s">
        <v>680</v>
      </c>
      <c r="F339" s="6" t="s">
        <v>5</v>
      </c>
    </row>
    <row r="340" spans="1:6" x14ac:dyDescent="0.25">
      <c r="A340" s="2">
        <v>339</v>
      </c>
      <c r="B340" s="2">
        <v>0</v>
      </c>
      <c r="C340" s="2">
        <v>0.23281531223546101</v>
      </c>
      <c r="D340" t="s">
        <v>681</v>
      </c>
      <c r="E340" s="11" t="s">
        <v>682</v>
      </c>
      <c r="F340" s="6" t="s">
        <v>5</v>
      </c>
    </row>
    <row r="341" spans="1:6" x14ac:dyDescent="0.25">
      <c r="A341" s="2">
        <v>340</v>
      </c>
      <c r="B341" s="2">
        <v>0</v>
      </c>
      <c r="C341" s="2">
        <v>0.23200942820970699</v>
      </c>
      <c r="D341" t="s">
        <v>683</v>
      </c>
      <c r="E341" s="11" t="s">
        <v>684</v>
      </c>
      <c r="F341" s="6" t="s">
        <v>5</v>
      </c>
    </row>
    <row r="342" spans="1:6" x14ac:dyDescent="0.25">
      <c r="A342" s="2">
        <v>341</v>
      </c>
      <c r="B342" s="2">
        <v>0</v>
      </c>
      <c r="C342" s="2">
        <v>0.431647185933908</v>
      </c>
      <c r="D342" t="s">
        <v>685</v>
      </c>
      <c r="E342" s="11" t="s">
        <v>686</v>
      </c>
      <c r="F342" s="6" t="s">
        <v>5</v>
      </c>
    </row>
    <row r="343" spans="1:6" x14ac:dyDescent="0.25">
      <c r="A343" s="2">
        <v>342</v>
      </c>
      <c r="B343" s="2">
        <v>0</v>
      </c>
      <c r="C343" s="2">
        <v>0.378999063493482</v>
      </c>
      <c r="D343" t="s">
        <v>687</v>
      </c>
      <c r="E343" s="11" t="s">
        <v>688</v>
      </c>
      <c r="F343" s="6" t="s">
        <v>5</v>
      </c>
    </row>
    <row r="344" spans="1:6" x14ac:dyDescent="0.25">
      <c r="A344" s="2">
        <v>343</v>
      </c>
      <c r="B344" s="2">
        <v>0</v>
      </c>
      <c r="C344" s="2">
        <v>0.54960779765662804</v>
      </c>
      <c r="D344" t="s">
        <v>689</v>
      </c>
      <c r="E344" s="7" t="s">
        <v>691</v>
      </c>
      <c r="F344" s="6" t="s">
        <v>690</v>
      </c>
    </row>
    <row r="345" spans="1:6" x14ac:dyDescent="0.25">
      <c r="A345" s="2">
        <v>344</v>
      </c>
      <c r="B345" s="2">
        <v>0</v>
      </c>
      <c r="C345" s="2">
        <v>0.38833788964552102</v>
      </c>
      <c r="D345" t="s">
        <v>692</v>
      </c>
      <c r="E345" s="7" t="s">
        <v>693</v>
      </c>
      <c r="F345" s="6" t="s">
        <v>690</v>
      </c>
    </row>
    <row r="346" spans="1:6" x14ac:dyDescent="0.25">
      <c r="A346" s="2">
        <v>345</v>
      </c>
      <c r="B346" s="2">
        <v>0</v>
      </c>
      <c r="C346" s="2">
        <v>5.9884859522257E-2</v>
      </c>
      <c r="D346" t="s">
        <v>694</v>
      </c>
      <c r="E346" s="7" t="s">
        <v>695</v>
      </c>
      <c r="F346" s="6" t="s">
        <v>690</v>
      </c>
    </row>
    <row r="347" spans="1:6" x14ac:dyDescent="0.25">
      <c r="A347" s="2">
        <v>346</v>
      </c>
      <c r="B347" s="2">
        <v>0</v>
      </c>
      <c r="C347" s="2">
        <v>0.45859958823186497</v>
      </c>
      <c r="D347" t="s">
        <v>696</v>
      </c>
      <c r="E347" s="7" t="s">
        <v>697</v>
      </c>
      <c r="F347" s="6" t="s">
        <v>690</v>
      </c>
    </row>
    <row r="348" spans="1:6" x14ac:dyDescent="0.25">
      <c r="A348" s="2">
        <v>347</v>
      </c>
      <c r="B348" s="2">
        <v>0</v>
      </c>
      <c r="C348" s="2">
        <v>0.85648913598065701</v>
      </c>
      <c r="D348" t="s">
        <v>698</v>
      </c>
      <c r="E348" s="7" t="s">
        <v>699</v>
      </c>
      <c r="F348" s="6" t="s">
        <v>690</v>
      </c>
    </row>
    <row r="349" spans="1:6" x14ac:dyDescent="0.25">
      <c r="A349" s="2">
        <v>348</v>
      </c>
      <c r="B349" s="2">
        <v>0</v>
      </c>
      <c r="C349" s="2">
        <v>5.42768108462117E-2</v>
      </c>
      <c r="D349" t="s">
        <v>700</v>
      </c>
      <c r="E349" s="7" t="s">
        <v>701</v>
      </c>
      <c r="F349" s="6" t="s">
        <v>690</v>
      </c>
    </row>
    <row r="350" spans="1:6" x14ac:dyDescent="0.25">
      <c r="A350" s="2">
        <v>349</v>
      </c>
      <c r="B350" s="2">
        <v>0</v>
      </c>
      <c r="C350" s="2">
        <v>0.60185654490312301</v>
      </c>
      <c r="D350" t="s">
        <v>702</v>
      </c>
      <c r="E350" s="7" t="s">
        <v>703</v>
      </c>
      <c r="F350" s="6" t="s">
        <v>690</v>
      </c>
    </row>
    <row r="351" spans="1:6" x14ac:dyDescent="0.25">
      <c r="A351" s="2">
        <v>350</v>
      </c>
      <c r="B351" s="2">
        <v>1</v>
      </c>
      <c r="C351" s="2">
        <v>5.5513121222885001E-2</v>
      </c>
      <c r="D351" t="s">
        <v>704</v>
      </c>
      <c r="E351" s="7" t="s">
        <v>705</v>
      </c>
      <c r="F351" s="6" t="s">
        <v>690</v>
      </c>
    </row>
    <row r="352" spans="1:6" x14ac:dyDescent="0.25">
      <c r="A352" s="2">
        <v>351</v>
      </c>
      <c r="B352" s="2">
        <v>0</v>
      </c>
      <c r="C352" s="2">
        <v>0.17483635127494301</v>
      </c>
      <c r="D352" t="s">
        <v>706</v>
      </c>
      <c r="E352" s="7" t="s">
        <v>707</v>
      </c>
      <c r="F352" s="6" t="s">
        <v>690</v>
      </c>
    </row>
    <row r="353" spans="1:6" x14ac:dyDescent="0.25">
      <c r="A353" s="2">
        <v>352</v>
      </c>
      <c r="B353" s="2">
        <v>0</v>
      </c>
      <c r="C353" s="2">
        <v>5.3275652860987698E-2</v>
      </c>
      <c r="D353" t="s">
        <v>708</v>
      </c>
      <c r="E353" s="7" t="s">
        <v>709</v>
      </c>
      <c r="F353" s="6" t="s">
        <v>690</v>
      </c>
    </row>
    <row r="354" spans="1:6" x14ac:dyDescent="0.25">
      <c r="A354" s="2">
        <v>353</v>
      </c>
      <c r="B354" s="2">
        <v>0</v>
      </c>
      <c r="C354" s="2">
        <v>0.212013445347633</v>
      </c>
      <c r="D354" t="s">
        <v>710</v>
      </c>
      <c r="E354" s="7" t="s">
        <v>711</v>
      </c>
      <c r="F354" s="6" t="s">
        <v>690</v>
      </c>
    </row>
    <row r="355" spans="1:6" x14ac:dyDescent="0.25">
      <c r="A355" s="2">
        <v>354</v>
      </c>
      <c r="B355" s="2">
        <v>0</v>
      </c>
      <c r="C355" s="2">
        <v>5.2904008048221603E-2</v>
      </c>
      <c r="D355" t="s">
        <v>712</v>
      </c>
      <c r="E355" s="7" t="s">
        <v>713</v>
      </c>
      <c r="F355" s="6" t="s">
        <v>690</v>
      </c>
    </row>
    <row r="356" spans="1:6" x14ac:dyDescent="0.25">
      <c r="A356" s="2">
        <v>355</v>
      </c>
      <c r="B356" s="2">
        <v>0</v>
      </c>
      <c r="C356" s="2">
        <v>0.217086017359857</v>
      </c>
      <c r="D356" t="s">
        <v>714</v>
      </c>
      <c r="E356" s="7" t="s">
        <v>715</v>
      </c>
      <c r="F356" s="6" t="s">
        <v>690</v>
      </c>
    </row>
    <row r="357" spans="1:6" x14ac:dyDescent="0.25">
      <c r="A357" s="2">
        <v>356</v>
      </c>
      <c r="B357" s="2">
        <v>0</v>
      </c>
      <c r="C357" s="3">
        <v>3.95764498029305E-2</v>
      </c>
      <c r="D357" t="s">
        <v>716</v>
      </c>
      <c r="E357" s="7" t="s">
        <v>717</v>
      </c>
      <c r="F357" s="6" t="s">
        <v>690</v>
      </c>
    </row>
    <row r="358" spans="1:6" x14ac:dyDescent="0.25">
      <c r="A358" s="2">
        <v>357</v>
      </c>
      <c r="B358" s="2">
        <v>0</v>
      </c>
      <c r="C358" s="2">
        <v>0.81357384675685396</v>
      </c>
      <c r="D358" t="s">
        <v>718</v>
      </c>
      <c r="E358" s="7" t="s">
        <v>719</v>
      </c>
      <c r="F358" s="6" t="s">
        <v>690</v>
      </c>
    </row>
    <row r="359" spans="1:6" x14ac:dyDescent="0.25">
      <c r="A359" s="2">
        <v>358</v>
      </c>
      <c r="B359" s="2">
        <v>0</v>
      </c>
      <c r="C359" s="3">
        <v>3.8797838875301999E-2</v>
      </c>
      <c r="D359" t="s">
        <v>720</v>
      </c>
      <c r="E359" s="7" t="s">
        <v>721</v>
      </c>
      <c r="F359" s="6" t="s">
        <v>690</v>
      </c>
    </row>
    <row r="360" spans="1:6" x14ac:dyDescent="0.25">
      <c r="A360" s="2">
        <v>359</v>
      </c>
      <c r="B360" s="2">
        <v>0</v>
      </c>
      <c r="C360" s="2">
        <v>0.21699327876665001</v>
      </c>
      <c r="D360" t="s">
        <v>722</v>
      </c>
      <c r="E360" s="7" t="s">
        <v>723</v>
      </c>
      <c r="F360" s="6" t="s">
        <v>690</v>
      </c>
    </row>
    <row r="361" spans="1:6" x14ac:dyDescent="0.25">
      <c r="A361" s="2">
        <v>360</v>
      </c>
      <c r="B361" s="2">
        <v>0</v>
      </c>
      <c r="C361" s="2">
        <v>0.95192113822875302</v>
      </c>
      <c r="D361" t="s">
        <v>724</v>
      </c>
      <c r="E361" s="7" t="s">
        <v>725</v>
      </c>
      <c r="F361" s="6" t="s">
        <v>690</v>
      </c>
    </row>
    <row r="362" spans="1:6" x14ac:dyDescent="0.25">
      <c r="A362" s="2">
        <v>361</v>
      </c>
      <c r="B362" s="2">
        <v>0</v>
      </c>
      <c r="C362" s="2">
        <v>0.28633332544483497</v>
      </c>
      <c r="D362" t="s">
        <v>726</v>
      </c>
      <c r="E362" s="9" t="s">
        <v>727</v>
      </c>
      <c r="F362" s="6" t="s">
        <v>6</v>
      </c>
    </row>
    <row r="363" spans="1:6" x14ac:dyDescent="0.25">
      <c r="A363" s="2">
        <v>362</v>
      </c>
      <c r="B363" s="2">
        <v>0</v>
      </c>
      <c r="C363" s="2">
        <v>0.51986120000873803</v>
      </c>
      <c r="D363" t="s">
        <v>728</v>
      </c>
      <c r="E363" s="9" t="s">
        <v>729</v>
      </c>
      <c r="F363" s="6" t="s">
        <v>6</v>
      </c>
    </row>
    <row r="364" spans="1:6" x14ac:dyDescent="0.25">
      <c r="A364" s="2">
        <v>363</v>
      </c>
      <c r="B364" s="2">
        <v>0</v>
      </c>
      <c r="C364" s="2">
        <v>0.55760060112797105</v>
      </c>
      <c r="D364" t="s">
        <v>730</v>
      </c>
      <c r="E364" s="9" t="s">
        <v>727</v>
      </c>
      <c r="F364" s="6" t="s">
        <v>6</v>
      </c>
    </row>
    <row r="365" spans="1:6" x14ac:dyDescent="0.25">
      <c r="A365" s="2">
        <v>364</v>
      </c>
      <c r="B365" s="2">
        <v>0</v>
      </c>
      <c r="C365" s="2">
        <v>0.20104585360902999</v>
      </c>
      <c r="D365" t="s">
        <v>731</v>
      </c>
      <c r="E365" s="9" t="s">
        <v>732</v>
      </c>
      <c r="F365" s="6" t="s">
        <v>6</v>
      </c>
    </row>
    <row r="366" spans="1:6" x14ac:dyDescent="0.25">
      <c r="A366" s="2">
        <v>365</v>
      </c>
      <c r="B366" s="2">
        <v>0</v>
      </c>
      <c r="C366" s="2">
        <v>0.53592050433139204</v>
      </c>
      <c r="D366" t="s">
        <v>733</v>
      </c>
      <c r="E366" s="9" t="s">
        <v>734</v>
      </c>
      <c r="F366" s="6" t="s">
        <v>6</v>
      </c>
    </row>
    <row r="367" spans="1:6" x14ac:dyDescent="0.25">
      <c r="A367" s="2">
        <v>366</v>
      </c>
      <c r="B367" s="2">
        <v>0</v>
      </c>
      <c r="C367" s="2">
        <v>0.51578551857497901</v>
      </c>
      <c r="D367" t="s">
        <v>735</v>
      </c>
      <c r="E367" s="9" t="s">
        <v>736</v>
      </c>
      <c r="F367" s="6" t="s">
        <v>6</v>
      </c>
    </row>
    <row r="368" spans="1:6" x14ac:dyDescent="0.25">
      <c r="A368" s="2">
        <v>367</v>
      </c>
      <c r="B368" s="2">
        <v>0</v>
      </c>
      <c r="C368" s="2">
        <v>0.56903647297739302</v>
      </c>
      <c r="D368" t="s">
        <v>737</v>
      </c>
      <c r="E368" s="9" t="s">
        <v>738</v>
      </c>
      <c r="F368" s="6" t="s">
        <v>6</v>
      </c>
    </row>
    <row r="369" spans="1:6" x14ac:dyDescent="0.25">
      <c r="A369" s="2">
        <v>368</v>
      </c>
      <c r="B369" s="2">
        <v>0</v>
      </c>
      <c r="C369" s="2">
        <v>0.45136775183066202</v>
      </c>
      <c r="D369" t="s">
        <v>739</v>
      </c>
      <c r="E369" s="9" t="s">
        <v>740</v>
      </c>
      <c r="F369" s="6" t="s">
        <v>6</v>
      </c>
    </row>
    <row r="370" spans="1:6" x14ac:dyDescent="0.25">
      <c r="A370" s="2">
        <v>369</v>
      </c>
      <c r="B370" s="2">
        <v>0</v>
      </c>
      <c r="C370" s="2">
        <v>0.89040263595239</v>
      </c>
      <c r="D370" t="s">
        <v>741</v>
      </c>
      <c r="E370" s="11" t="s">
        <v>742</v>
      </c>
      <c r="F370" s="6" t="s">
        <v>6</v>
      </c>
    </row>
    <row r="371" spans="1:6" x14ac:dyDescent="0.25">
      <c r="A371" s="2">
        <v>370</v>
      </c>
      <c r="B371" s="2">
        <v>0</v>
      </c>
      <c r="C371" s="2">
        <v>0.74435902162078604</v>
      </c>
      <c r="D371" t="s">
        <v>743</v>
      </c>
      <c r="E371" s="11" t="s">
        <v>744</v>
      </c>
      <c r="F371" s="6" t="s">
        <v>6</v>
      </c>
    </row>
    <row r="372" spans="1:6" x14ac:dyDescent="0.25">
      <c r="A372" s="2">
        <v>371</v>
      </c>
      <c r="B372" s="2">
        <v>0</v>
      </c>
      <c r="C372" s="2">
        <v>0.25312566334596698</v>
      </c>
      <c r="D372" t="s">
        <v>745</v>
      </c>
      <c r="E372" s="11" t="s">
        <v>746</v>
      </c>
      <c r="F372" s="6" t="s">
        <v>6</v>
      </c>
    </row>
    <row r="373" spans="1:6" x14ac:dyDescent="0.25">
      <c r="A373" s="2">
        <v>372</v>
      </c>
      <c r="B373" s="2">
        <v>0</v>
      </c>
      <c r="C373" s="2">
        <v>0.20451619129521401</v>
      </c>
      <c r="D373" t="s">
        <v>747</v>
      </c>
      <c r="E373" s="11" t="s">
        <v>748</v>
      </c>
      <c r="F373" s="6" t="s">
        <v>6</v>
      </c>
    </row>
    <row r="374" spans="1:6" x14ac:dyDescent="0.25">
      <c r="A374" s="2">
        <v>373</v>
      </c>
      <c r="B374" s="2">
        <v>0</v>
      </c>
      <c r="C374" s="2">
        <v>0.83593642857914996</v>
      </c>
      <c r="D374" t="s">
        <v>749</v>
      </c>
      <c r="E374" s="11" t="s">
        <v>750</v>
      </c>
      <c r="F374" s="6" t="s">
        <v>6</v>
      </c>
    </row>
    <row r="375" spans="1:6" x14ac:dyDescent="0.25">
      <c r="A375" s="2">
        <v>374</v>
      </c>
      <c r="B375" s="2">
        <v>0</v>
      </c>
      <c r="C375" s="2">
        <v>0.91157758281641899</v>
      </c>
      <c r="D375" t="s">
        <v>751</v>
      </c>
      <c r="E375" s="11" t="s">
        <v>752</v>
      </c>
      <c r="F375" s="6" t="s">
        <v>6</v>
      </c>
    </row>
    <row r="376" spans="1:6" x14ac:dyDescent="0.25">
      <c r="A376" s="2">
        <v>375</v>
      </c>
      <c r="B376" s="2">
        <v>1</v>
      </c>
      <c r="C376" s="2">
        <v>0.374641480624746</v>
      </c>
      <c r="D376" t="s">
        <v>753</v>
      </c>
      <c r="E376" s="11" t="s">
        <v>754</v>
      </c>
      <c r="F376" s="6" t="s">
        <v>6</v>
      </c>
    </row>
    <row r="377" spans="1:6" x14ac:dyDescent="0.25">
      <c r="A377" s="2">
        <v>376</v>
      </c>
      <c r="B377" s="2">
        <v>0</v>
      </c>
      <c r="C377" s="2">
        <v>0.88936866819992599</v>
      </c>
      <c r="D377" t="s">
        <v>755</v>
      </c>
      <c r="E377" s="11" t="s">
        <v>756</v>
      </c>
      <c r="F377" s="6" t="s">
        <v>6</v>
      </c>
    </row>
    <row r="378" spans="1:6" x14ac:dyDescent="0.25">
      <c r="A378" s="2">
        <v>377</v>
      </c>
      <c r="B378" s="2">
        <v>0</v>
      </c>
      <c r="C378" s="2">
        <v>0.40349309073280198</v>
      </c>
      <c r="D378" t="s">
        <v>757</v>
      </c>
      <c r="E378" s="11" t="s">
        <v>758</v>
      </c>
      <c r="F378" s="6" t="s">
        <v>6</v>
      </c>
    </row>
    <row r="379" spans="1:6" x14ac:dyDescent="0.25">
      <c r="A379" s="2">
        <v>378</v>
      </c>
      <c r="B379" s="2">
        <v>0</v>
      </c>
      <c r="C379" s="2">
        <v>0.98262193626933703</v>
      </c>
      <c r="D379" t="s">
        <v>759</v>
      </c>
      <c r="E379" s="11" t="s">
        <v>760</v>
      </c>
      <c r="F379" s="6" t="s">
        <v>6</v>
      </c>
    </row>
    <row r="380" spans="1:6" x14ac:dyDescent="0.25">
      <c r="A380" s="2">
        <v>379</v>
      </c>
      <c r="B380" s="2">
        <v>1</v>
      </c>
      <c r="C380" s="2">
        <v>0.44523389036955002</v>
      </c>
      <c r="D380" t="s">
        <v>761</v>
      </c>
      <c r="E380" s="11" t="s">
        <v>762</v>
      </c>
      <c r="F380" s="6" t="s">
        <v>6</v>
      </c>
    </row>
    <row r="381" spans="1:6" x14ac:dyDescent="0.25">
      <c r="A381" s="2">
        <v>380</v>
      </c>
      <c r="B381" s="2">
        <v>0</v>
      </c>
      <c r="C381" s="2">
        <v>0.80080125288595705</v>
      </c>
      <c r="D381" t="s">
        <v>763</v>
      </c>
      <c r="E381" s="11" t="s">
        <v>764</v>
      </c>
      <c r="F381" s="6" t="s">
        <v>6</v>
      </c>
    </row>
    <row r="382" spans="1:6" x14ac:dyDescent="0.25">
      <c r="A382" s="2">
        <v>381</v>
      </c>
      <c r="B382" s="2">
        <v>0</v>
      </c>
      <c r="C382" s="2">
        <v>0.86123835645886604</v>
      </c>
      <c r="D382" t="s">
        <v>765</v>
      </c>
      <c r="E382" s="11" t="s">
        <v>766</v>
      </c>
      <c r="F382" s="6" t="s">
        <v>6</v>
      </c>
    </row>
    <row r="383" spans="1:6" x14ac:dyDescent="0.25">
      <c r="A383" s="2">
        <v>382</v>
      </c>
      <c r="B383" s="2">
        <v>0</v>
      </c>
      <c r="C383" s="2">
        <v>0.593298530569215</v>
      </c>
      <c r="D383" t="s">
        <v>767</v>
      </c>
      <c r="E383" s="9" t="s">
        <v>768</v>
      </c>
      <c r="F383" s="6" t="s">
        <v>6</v>
      </c>
    </row>
    <row r="384" spans="1:6" x14ac:dyDescent="0.25">
      <c r="A384" s="2">
        <v>383</v>
      </c>
      <c r="B384" s="2">
        <v>0</v>
      </c>
      <c r="C384" s="2">
        <v>9.8830151849616396E-2</v>
      </c>
      <c r="D384" t="s">
        <v>769</v>
      </c>
      <c r="E384" s="9" t="s">
        <v>770</v>
      </c>
      <c r="F384" s="6" t="s">
        <v>6</v>
      </c>
    </row>
    <row r="385" spans="1:6" x14ac:dyDescent="0.25">
      <c r="A385" s="2">
        <v>384</v>
      </c>
      <c r="B385" s="2">
        <v>0</v>
      </c>
      <c r="C385" s="2">
        <v>0.37829000323907302</v>
      </c>
      <c r="D385" t="s">
        <v>771</v>
      </c>
      <c r="E385" s="9" t="s">
        <v>772</v>
      </c>
      <c r="F385" s="6" t="s">
        <v>6</v>
      </c>
    </row>
    <row r="386" spans="1:6" x14ac:dyDescent="0.25">
      <c r="A386" s="2">
        <v>385</v>
      </c>
      <c r="B386" s="2">
        <v>0</v>
      </c>
      <c r="C386" s="2">
        <v>0.30567437167256001</v>
      </c>
      <c r="D386" t="s">
        <v>773</v>
      </c>
      <c r="E386" s="9" t="s">
        <v>774</v>
      </c>
      <c r="F386" s="6" t="s">
        <v>6</v>
      </c>
    </row>
    <row r="387" spans="1:6" x14ac:dyDescent="0.25">
      <c r="A387" s="2">
        <v>386</v>
      </c>
      <c r="B387" s="2">
        <v>0</v>
      </c>
      <c r="C387" s="2">
        <v>0.89263284493137995</v>
      </c>
      <c r="D387" t="s">
        <v>775</v>
      </c>
      <c r="E387" s="9" t="s">
        <v>776</v>
      </c>
      <c r="F387" s="6" t="s">
        <v>6</v>
      </c>
    </row>
    <row r="388" spans="1:6" x14ac:dyDescent="0.25">
      <c r="A388" s="2">
        <v>387</v>
      </c>
      <c r="B388" s="2">
        <v>0</v>
      </c>
      <c r="C388" s="2">
        <v>0.62672142960307098</v>
      </c>
      <c r="D388" t="s">
        <v>777</v>
      </c>
      <c r="E388" s="9" t="s">
        <v>778</v>
      </c>
      <c r="F388" s="6" t="s">
        <v>6</v>
      </c>
    </row>
    <row r="389" spans="1:6" x14ac:dyDescent="0.25">
      <c r="A389" s="2">
        <v>388</v>
      </c>
      <c r="B389" s="2">
        <v>0</v>
      </c>
      <c r="C389" s="2">
        <v>0.87864059994809995</v>
      </c>
      <c r="D389" t="s">
        <v>779</v>
      </c>
      <c r="E389" s="9" t="s">
        <v>780</v>
      </c>
      <c r="F389" s="6" t="s">
        <v>6</v>
      </c>
    </row>
    <row r="390" spans="1:6" x14ac:dyDescent="0.25">
      <c r="A390" s="2">
        <v>389</v>
      </c>
      <c r="B390" s="2">
        <v>1</v>
      </c>
      <c r="C390" s="2">
        <v>0.392866645018633</v>
      </c>
      <c r="D390" t="s">
        <v>781</v>
      </c>
      <c r="E390" s="9" t="s">
        <v>782</v>
      </c>
      <c r="F390" s="6" t="s">
        <v>6</v>
      </c>
    </row>
    <row r="391" spans="1:6" x14ac:dyDescent="0.25">
      <c r="A391" s="2">
        <v>390</v>
      </c>
      <c r="B391" s="2">
        <v>0</v>
      </c>
      <c r="C391" s="2">
        <v>0.66840802582511205</v>
      </c>
      <c r="D391" t="s">
        <v>783</v>
      </c>
      <c r="E391" s="9" t="s">
        <v>784</v>
      </c>
      <c r="F391" s="6" t="s">
        <v>6</v>
      </c>
    </row>
    <row r="392" spans="1:6" x14ac:dyDescent="0.25">
      <c r="A392" s="2">
        <v>391</v>
      </c>
      <c r="B392" s="2">
        <v>0</v>
      </c>
      <c r="C392" s="2">
        <v>9.4297012052875703E-2</v>
      </c>
      <c r="D392" t="s">
        <v>783</v>
      </c>
      <c r="E392" s="9" t="s">
        <v>785</v>
      </c>
      <c r="F392" s="6" t="s">
        <v>6</v>
      </c>
    </row>
    <row r="393" spans="1:6" x14ac:dyDescent="0.25">
      <c r="A393" s="2">
        <v>392</v>
      </c>
      <c r="B393" s="2">
        <v>0</v>
      </c>
      <c r="C393" s="2">
        <v>0.101719442647148</v>
      </c>
      <c r="D393" t="s">
        <v>786</v>
      </c>
      <c r="E393" s="9" t="s">
        <v>787</v>
      </c>
      <c r="F393" s="6" t="s">
        <v>6</v>
      </c>
    </row>
    <row r="394" spans="1:6" x14ac:dyDescent="0.25">
      <c r="A394" s="2">
        <v>393</v>
      </c>
      <c r="B394" s="2">
        <v>0</v>
      </c>
      <c r="C394" s="2">
        <v>0.49436965062434202</v>
      </c>
      <c r="D394" t="s">
        <v>788</v>
      </c>
      <c r="E394" s="9" t="s">
        <v>789</v>
      </c>
      <c r="F394" s="6" t="s">
        <v>6</v>
      </c>
    </row>
    <row r="395" spans="1:6" x14ac:dyDescent="0.25">
      <c r="A395" s="2">
        <v>394</v>
      </c>
      <c r="B395" s="2">
        <v>0</v>
      </c>
      <c r="C395" s="2">
        <v>0.59931914863336799</v>
      </c>
      <c r="D395" t="s">
        <v>790</v>
      </c>
      <c r="E395" s="9" t="s">
        <v>791</v>
      </c>
      <c r="F395" s="6" t="s">
        <v>6</v>
      </c>
    </row>
    <row r="396" spans="1:6" x14ac:dyDescent="0.25">
      <c r="A396" s="2">
        <v>395</v>
      </c>
      <c r="B396" s="2">
        <v>0</v>
      </c>
      <c r="C396" s="2">
        <v>0.84426595252747105</v>
      </c>
      <c r="D396" t="s">
        <v>792</v>
      </c>
      <c r="E396" s="11" t="s">
        <v>793</v>
      </c>
      <c r="F396" s="6" t="s">
        <v>6</v>
      </c>
    </row>
    <row r="397" spans="1:6" x14ac:dyDescent="0.25">
      <c r="A397" s="2">
        <v>396</v>
      </c>
      <c r="B397" s="2">
        <v>0</v>
      </c>
      <c r="C397" s="2">
        <v>0.377019306840777</v>
      </c>
      <c r="D397" t="s">
        <v>794</v>
      </c>
      <c r="E397" s="11" t="s">
        <v>795</v>
      </c>
      <c r="F397" s="6" t="s">
        <v>6</v>
      </c>
    </row>
    <row r="398" spans="1:6" x14ac:dyDescent="0.25">
      <c r="A398" s="2">
        <v>397</v>
      </c>
      <c r="B398" s="2">
        <v>0</v>
      </c>
      <c r="C398" s="2">
        <v>0.155502113385207</v>
      </c>
      <c r="D398" t="s">
        <v>796</v>
      </c>
      <c r="E398" s="11" t="s">
        <v>797</v>
      </c>
      <c r="F398" s="6" t="s">
        <v>6</v>
      </c>
    </row>
    <row r="399" spans="1:6" x14ac:dyDescent="0.25">
      <c r="A399" s="2">
        <v>398</v>
      </c>
      <c r="B399" s="2">
        <v>0</v>
      </c>
      <c r="C399" s="2">
        <v>0.61656622616562695</v>
      </c>
      <c r="D399" t="s">
        <v>798</v>
      </c>
      <c r="E399" s="11" t="s">
        <v>799</v>
      </c>
      <c r="F399" s="6" t="s">
        <v>6</v>
      </c>
    </row>
    <row r="400" spans="1:6" x14ac:dyDescent="0.25">
      <c r="A400" s="2">
        <v>399</v>
      </c>
      <c r="B400" s="2">
        <v>1</v>
      </c>
      <c r="C400" s="2">
        <v>0.78099531077682705</v>
      </c>
      <c r="D400" t="s">
        <v>800</v>
      </c>
      <c r="E400" s="11" t="s">
        <v>801</v>
      </c>
      <c r="F400" s="6" t="s">
        <v>6</v>
      </c>
    </row>
    <row r="401" spans="1:6" x14ac:dyDescent="0.25">
      <c r="A401" s="2">
        <v>400</v>
      </c>
      <c r="B401" s="2">
        <v>0</v>
      </c>
      <c r="C401" s="2">
        <v>0.94878334012638199</v>
      </c>
      <c r="D401" t="s">
        <v>802</v>
      </c>
      <c r="E401" s="7" t="s">
        <v>804</v>
      </c>
      <c r="F401" s="6" t="s">
        <v>803</v>
      </c>
    </row>
    <row r="402" spans="1:6" x14ac:dyDescent="0.25">
      <c r="A402" s="2">
        <v>401</v>
      </c>
      <c r="B402" s="2">
        <v>1</v>
      </c>
      <c r="C402" s="2">
        <v>0.15299149512552901</v>
      </c>
      <c r="D402" t="s">
        <v>805</v>
      </c>
      <c r="E402" s="7" t="s">
        <v>806</v>
      </c>
      <c r="F402" s="6" t="s">
        <v>803</v>
      </c>
    </row>
    <row r="403" spans="1:6" x14ac:dyDescent="0.25">
      <c r="A403" s="2">
        <v>402</v>
      </c>
      <c r="B403" s="2">
        <v>1</v>
      </c>
      <c r="C403" s="3">
        <v>4.60646999450612E-3</v>
      </c>
      <c r="D403" t="s">
        <v>807</v>
      </c>
      <c r="E403" s="7" t="s">
        <v>808</v>
      </c>
      <c r="F403" s="6" t="s">
        <v>803</v>
      </c>
    </row>
    <row r="404" spans="1:6" x14ac:dyDescent="0.25">
      <c r="A404" s="2">
        <v>403</v>
      </c>
      <c r="B404" s="2">
        <v>0</v>
      </c>
      <c r="C404" s="2">
        <v>0.26376316543309503</v>
      </c>
      <c r="D404" t="s">
        <v>809</v>
      </c>
      <c r="E404" s="7" t="s">
        <v>810</v>
      </c>
      <c r="F404" s="6" t="s">
        <v>803</v>
      </c>
    </row>
    <row r="405" spans="1:6" x14ac:dyDescent="0.25">
      <c r="A405" s="2">
        <v>404</v>
      </c>
      <c r="B405" s="2">
        <v>0</v>
      </c>
      <c r="C405" s="2">
        <v>0.93261432988712401</v>
      </c>
      <c r="D405" t="s">
        <v>811</v>
      </c>
      <c r="E405" s="7" t="s">
        <v>812</v>
      </c>
      <c r="F405" s="6" t="s">
        <v>803</v>
      </c>
    </row>
    <row r="406" spans="1:6" x14ac:dyDescent="0.25">
      <c r="A406" s="2">
        <v>405</v>
      </c>
      <c r="B406" s="2">
        <v>0</v>
      </c>
      <c r="C406" s="3">
        <v>3.8188906273462901E-3</v>
      </c>
      <c r="D406" t="s">
        <v>813</v>
      </c>
      <c r="E406" s="7" t="s">
        <v>814</v>
      </c>
      <c r="F406" s="6" t="s">
        <v>803</v>
      </c>
    </row>
    <row r="407" spans="1:6" x14ac:dyDescent="0.25">
      <c r="A407" s="2">
        <v>406</v>
      </c>
      <c r="B407" s="2">
        <v>1</v>
      </c>
      <c r="C407" s="2">
        <v>0.17690663005493301</v>
      </c>
      <c r="D407" t="s">
        <v>815</v>
      </c>
      <c r="E407" s="7" t="s">
        <v>816</v>
      </c>
      <c r="F407" s="6" t="s">
        <v>803</v>
      </c>
    </row>
    <row r="408" spans="1:6" x14ac:dyDescent="0.25">
      <c r="A408" s="2">
        <v>407</v>
      </c>
      <c r="B408" s="2">
        <v>0</v>
      </c>
      <c r="C408" s="2">
        <v>7.17893232820596E-2</v>
      </c>
      <c r="D408" t="s">
        <v>817</v>
      </c>
      <c r="E408" s="7" t="s">
        <v>818</v>
      </c>
      <c r="F408" s="6" t="s">
        <v>803</v>
      </c>
    </row>
    <row r="409" spans="1:6" x14ac:dyDescent="0.25">
      <c r="A409" s="2">
        <v>408</v>
      </c>
      <c r="B409" s="2">
        <v>0</v>
      </c>
      <c r="C409" s="2">
        <v>0.12712423778460299</v>
      </c>
      <c r="D409" t="s">
        <v>819</v>
      </c>
      <c r="E409" s="7" t="s">
        <v>820</v>
      </c>
      <c r="F409" s="6" t="s">
        <v>803</v>
      </c>
    </row>
    <row r="410" spans="1:6" x14ac:dyDescent="0.25">
      <c r="A410" s="2">
        <v>409</v>
      </c>
      <c r="B410" s="2">
        <v>0</v>
      </c>
      <c r="C410" s="3">
        <v>2.21553307309317E-3</v>
      </c>
      <c r="D410" t="s">
        <v>821</v>
      </c>
      <c r="E410" s="7" t="s">
        <v>822</v>
      </c>
      <c r="F410" s="6" t="s">
        <v>803</v>
      </c>
    </row>
    <row r="411" spans="1:6" x14ac:dyDescent="0.25">
      <c r="A411" s="2">
        <v>410</v>
      </c>
      <c r="B411" s="2">
        <v>1</v>
      </c>
      <c r="C411" s="2">
        <v>0.68056647896657996</v>
      </c>
      <c r="D411" t="s">
        <v>823</v>
      </c>
      <c r="E411" s="7" t="s">
        <v>824</v>
      </c>
      <c r="F411" s="6" t="s">
        <v>803</v>
      </c>
    </row>
    <row r="412" spans="1:6" x14ac:dyDescent="0.25">
      <c r="A412" s="2">
        <v>411</v>
      </c>
      <c r="B412" s="2">
        <v>0</v>
      </c>
      <c r="C412" s="3">
        <v>2.23269844864742E-3</v>
      </c>
      <c r="D412" t="s">
        <v>825</v>
      </c>
      <c r="E412" s="7" t="s">
        <v>826</v>
      </c>
      <c r="F412" s="6" t="s">
        <v>803</v>
      </c>
    </row>
    <row r="413" spans="1:6" x14ac:dyDescent="0.25">
      <c r="A413" s="2">
        <v>412</v>
      </c>
      <c r="B413" s="2">
        <v>1</v>
      </c>
      <c r="C413" s="2">
        <v>0.47864518518452298</v>
      </c>
      <c r="D413" t="s">
        <v>827</v>
      </c>
      <c r="E413" s="7" t="s">
        <v>828</v>
      </c>
      <c r="F413" s="6" t="s">
        <v>803</v>
      </c>
    </row>
    <row r="414" spans="1:6" x14ac:dyDescent="0.25">
      <c r="A414" s="2">
        <v>413</v>
      </c>
      <c r="B414" s="2">
        <v>0</v>
      </c>
      <c r="C414" s="3">
        <v>2.42722736462519E-3</v>
      </c>
      <c r="D414" t="s">
        <v>829</v>
      </c>
      <c r="E414" s="7" t="s">
        <v>830</v>
      </c>
      <c r="F414" s="6" t="s">
        <v>803</v>
      </c>
    </row>
    <row r="415" spans="1:6" x14ac:dyDescent="0.25">
      <c r="A415" s="2">
        <v>414</v>
      </c>
      <c r="B415" s="2">
        <v>1</v>
      </c>
      <c r="C415" s="2">
        <v>0.84511400981322105</v>
      </c>
      <c r="D415" t="s">
        <v>831</v>
      </c>
      <c r="E415" s="7" t="s">
        <v>832</v>
      </c>
      <c r="F415" s="6" t="s">
        <v>803</v>
      </c>
    </row>
    <row r="416" spans="1:6" x14ac:dyDescent="0.25">
      <c r="A416" s="2">
        <v>415</v>
      </c>
      <c r="B416" s="2">
        <v>0</v>
      </c>
      <c r="C416" s="3">
        <v>2.4055692590985102E-3</v>
      </c>
      <c r="D416" t="s">
        <v>833</v>
      </c>
      <c r="E416" s="7" t="s">
        <v>834</v>
      </c>
      <c r="F416" s="6" t="s">
        <v>803</v>
      </c>
    </row>
    <row r="417" spans="1:6" x14ac:dyDescent="0.25">
      <c r="A417" s="2">
        <v>416</v>
      </c>
      <c r="B417" s="2">
        <v>1</v>
      </c>
      <c r="C417" s="2">
        <v>0.68952733957698997</v>
      </c>
      <c r="D417" t="s">
        <v>835</v>
      </c>
      <c r="E417" s="7" t="s">
        <v>836</v>
      </c>
      <c r="F417" s="6" t="s">
        <v>803</v>
      </c>
    </row>
    <row r="418" spans="1:6" x14ac:dyDescent="0.25">
      <c r="A418" s="2">
        <v>417</v>
      </c>
      <c r="B418" s="2">
        <v>1</v>
      </c>
      <c r="C418" s="2">
        <v>0.87956967691414201</v>
      </c>
      <c r="D418" t="s">
        <v>837</v>
      </c>
      <c r="E418" s="7" t="s">
        <v>838</v>
      </c>
      <c r="F418" s="6" t="s">
        <v>803</v>
      </c>
    </row>
    <row r="419" spans="1:6" x14ac:dyDescent="0.25">
      <c r="A419" s="2">
        <v>418</v>
      </c>
      <c r="B419" s="2">
        <v>0</v>
      </c>
      <c r="C419" s="2">
        <v>0.80751263246564997</v>
      </c>
      <c r="D419" t="s">
        <v>839</v>
      </c>
      <c r="E419" s="9" t="s">
        <v>840</v>
      </c>
      <c r="F419" s="6" t="s">
        <v>7</v>
      </c>
    </row>
    <row r="420" spans="1:6" x14ac:dyDescent="0.25">
      <c r="A420" s="2">
        <v>419</v>
      </c>
      <c r="B420" s="2">
        <v>0</v>
      </c>
      <c r="C420" s="2">
        <v>0.61386187184647401</v>
      </c>
      <c r="D420" t="s">
        <v>841</v>
      </c>
      <c r="E420" s="9" t="s">
        <v>842</v>
      </c>
      <c r="F420" s="6" t="s">
        <v>7</v>
      </c>
    </row>
    <row r="421" spans="1:6" x14ac:dyDescent="0.25">
      <c r="A421" s="2">
        <v>420</v>
      </c>
      <c r="B421" s="2">
        <v>0</v>
      </c>
      <c r="C421" s="2">
        <v>0.841219025848574</v>
      </c>
      <c r="D421" t="s">
        <v>843</v>
      </c>
      <c r="E421" s="9" t="s">
        <v>840</v>
      </c>
      <c r="F421" s="6" t="s">
        <v>7</v>
      </c>
    </row>
    <row r="422" spans="1:6" x14ac:dyDescent="0.25">
      <c r="A422" s="2">
        <v>421</v>
      </c>
      <c r="B422" s="2">
        <v>0</v>
      </c>
      <c r="C422" s="2">
        <v>0.95425428832863302</v>
      </c>
      <c r="D422" t="s">
        <v>844</v>
      </c>
      <c r="E422" s="9" t="s">
        <v>845</v>
      </c>
      <c r="F422" s="6" t="s">
        <v>7</v>
      </c>
    </row>
    <row r="423" spans="1:6" x14ac:dyDescent="0.25">
      <c r="A423" s="2">
        <v>422</v>
      </c>
      <c r="B423" s="2">
        <v>0</v>
      </c>
      <c r="C423" s="2">
        <v>0.602462843012048</v>
      </c>
      <c r="D423" t="s">
        <v>846</v>
      </c>
      <c r="E423" s="9" t="s">
        <v>847</v>
      </c>
      <c r="F423" s="6" t="s">
        <v>7</v>
      </c>
    </row>
    <row r="424" spans="1:6" x14ac:dyDescent="0.25">
      <c r="A424" s="2">
        <v>423</v>
      </c>
      <c r="B424" s="2">
        <v>0</v>
      </c>
      <c r="C424" s="2">
        <v>0.40023227572534398</v>
      </c>
      <c r="D424" t="s">
        <v>848</v>
      </c>
      <c r="E424" s="9" t="s">
        <v>849</v>
      </c>
      <c r="F424" s="6" t="s">
        <v>7</v>
      </c>
    </row>
    <row r="425" spans="1:6" x14ac:dyDescent="0.25">
      <c r="A425" s="2">
        <v>424</v>
      </c>
      <c r="B425" s="2">
        <v>0</v>
      </c>
      <c r="C425" s="2">
        <v>0.53773508153046801</v>
      </c>
      <c r="D425" t="s">
        <v>850</v>
      </c>
      <c r="E425" s="9" t="s">
        <v>851</v>
      </c>
      <c r="F425" s="6" t="s">
        <v>7</v>
      </c>
    </row>
    <row r="426" spans="1:6" x14ac:dyDescent="0.25">
      <c r="A426" s="2">
        <v>425</v>
      </c>
      <c r="B426" s="2">
        <v>0</v>
      </c>
      <c r="C426" s="2">
        <v>0.63545239058222003</v>
      </c>
      <c r="D426" t="s">
        <v>852</v>
      </c>
      <c r="E426" s="9" t="s">
        <v>853</v>
      </c>
      <c r="F426" s="6" t="s">
        <v>7</v>
      </c>
    </row>
    <row r="427" spans="1:6" x14ac:dyDescent="0.25">
      <c r="A427" s="2">
        <v>426</v>
      </c>
      <c r="B427" s="2">
        <v>0</v>
      </c>
      <c r="C427" s="2">
        <v>0.39666018942440001</v>
      </c>
      <c r="D427" t="s">
        <v>854</v>
      </c>
      <c r="E427" s="11" t="s">
        <v>855</v>
      </c>
      <c r="F427" s="6" t="s">
        <v>7</v>
      </c>
    </row>
    <row r="428" spans="1:6" x14ac:dyDescent="0.25">
      <c r="A428" s="2">
        <v>427</v>
      </c>
      <c r="B428" s="2">
        <v>1</v>
      </c>
      <c r="C428" s="2">
        <v>0.70091047531639805</v>
      </c>
      <c r="D428" t="s">
        <v>856</v>
      </c>
      <c r="E428" s="11" t="s">
        <v>857</v>
      </c>
      <c r="F428" s="6" t="s">
        <v>7</v>
      </c>
    </row>
    <row r="429" spans="1:6" x14ac:dyDescent="0.25">
      <c r="A429" s="2">
        <v>428</v>
      </c>
      <c r="B429" s="2">
        <v>0</v>
      </c>
      <c r="C429" s="2">
        <v>0.28178954377924997</v>
      </c>
      <c r="D429" t="s">
        <v>858</v>
      </c>
      <c r="E429" s="11" t="s">
        <v>859</v>
      </c>
      <c r="F429" s="6" t="s">
        <v>7</v>
      </c>
    </row>
    <row r="430" spans="1:6" x14ac:dyDescent="0.25">
      <c r="A430" s="2">
        <v>429</v>
      </c>
      <c r="B430" s="2">
        <v>0</v>
      </c>
      <c r="C430" s="2">
        <v>0.190326749601023</v>
      </c>
      <c r="D430" t="s">
        <v>860</v>
      </c>
      <c r="E430" s="11" t="s">
        <v>861</v>
      </c>
      <c r="F430" s="6" t="s">
        <v>7</v>
      </c>
    </row>
    <row r="431" spans="1:6" x14ac:dyDescent="0.25">
      <c r="A431" s="2">
        <v>430</v>
      </c>
      <c r="B431" s="2">
        <v>0</v>
      </c>
      <c r="C431" s="2">
        <v>0.46242021728856197</v>
      </c>
      <c r="D431" t="s">
        <v>862</v>
      </c>
      <c r="E431" s="11" t="s">
        <v>863</v>
      </c>
      <c r="F431" s="6" t="s">
        <v>7</v>
      </c>
    </row>
    <row r="432" spans="1:6" x14ac:dyDescent="0.25">
      <c r="A432" s="2">
        <v>431</v>
      </c>
      <c r="B432" s="2">
        <v>0</v>
      </c>
      <c r="C432" s="2">
        <v>0.73575959449313</v>
      </c>
      <c r="D432" t="s">
        <v>864</v>
      </c>
      <c r="E432" s="11" t="s">
        <v>865</v>
      </c>
      <c r="F432" s="6" t="s">
        <v>7</v>
      </c>
    </row>
    <row r="433" spans="1:6" x14ac:dyDescent="0.25">
      <c r="A433" s="2">
        <v>432</v>
      </c>
      <c r="B433" s="2">
        <v>0</v>
      </c>
      <c r="C433" s="2">
        <v>0.36740864776969301</v>
      </c>
      <c r="D433" t="s">
        <v>866</v>
      </c>
      <c r="E433" s="11" t="s">
        <v>867</v>
      </c>
      <c r="F433" s="6" t="s">
        <v>7</v>
      </c>
    </row>
    <row r="434" spans="1:6" x14ac:dyDescent="0.25">
      <c r="A434" s="2">
        <v>433</v>
      </c>
      <c r="B434" s="2">
        <v>0</v>
      </c>
      <c r="C434" s="2">
        <v>0.75875013338928798</v>
      </c>
      <c r="D434" t="s">
        <v>868</v>
      </c>
      <c r="E434" s="11" t="s">
        <v>869</v>
      </c>
      <c r="F434" s="6" t="s">
        <v>7</v>
      </c>
    </row>
    <row r="435" spans="1:6" x14ac:dyDescent="0.25">
      <c r="A435" s="2">
        <v>434</v>
      </c>
      <c r="B435" s="2">
        <v>0</v>
      </c>
      <c r="C435" s="2">
        <v>0.30973023906975</v>
      </c>
      <c r="D435" t="s">
        <v>870</v>
      </c>
      <c r="E435" s="11" t="s">
        <v>871</v>
      </c>
      <c r="F435" s="6" t="s">
        <v>7</v>
      </c>
    </row>
    <row r="436" spans="1:6" x14ac:dyDescent="0.25">
      <c r="A436" s="2">
        <v>435</v>
      </c>
      <c r="B436" s="2">
        <v>0</v>
      </c>
      <c r="C436" s="2">
        <v>0.64471038208214304</v>
      </c>
      <c r="D436" t="s">
        <v>872</v>
      </c>
      <c r="E436" s="11" t="s">
        <v>873</v>
      </c>
      <c r="F436" s="6" t="s">
        <v>7</v>
      </c>
    </row>
    <row r="437" spans="1:6" x14ac:dyDescent="0.25">
      <c r="A437" s="2">
        <v>436</v>
      </c>
      <c r="B437" s="2">
        <v>0</v>
      </c>
      <c r="C437" s="2">
        <v>0.63155292946438801</v>
      </c>
      <c r="D437" t="s">
        <v>874</v>
      </c>
      <c r="E437" s="11" t="s">
        <v>875</v>
      </c>
      <c r="F437" s="6" t="s">
        <v>7</v>
      </c>
    </row>
    <row r="438" spans="1:6" x14ac:dyDescent="0.25">
      <c r="A438" s="2">
        <v>437</v>
      </c>
      <c r="B438" s="2">
        <v>1</v>
      </c>
      <c r="C438" s="2">
        <v>0.384790520902974</v>
      </c>
      <c r="D438" t="s">
        <v>876</v>
      </c>
      <c r="E438" s="11" t="s">
        <v>877</v>
      </c>
      <c r="F438" s="6" t="s">
        <v>7</v>
      </c>
    </row>
    <row r="439" spans="1:6" x14ac:dyDescent="0.25">
      <c r="A439" s="2">
        <v>438</v>
      </c>
      <c r="B439" s="2">
        <v>0</v>
      </c>
      <c r="C439" s="2">
        <v>0.26761961611553797</v>
      </c>
      <c r="D439" t="s">
        <v>878</v>
      </c>
      <c r="E439" s="11" t="s">
        <v>879</v>
      </c>
      <c r="F439" s="6" t="s">
        <v>7</v>
      </c>
    </row>
    <row r="440" spans="1:6" x14ac:dyDescent="0.25">
      <c r="A440" s="2">
        <v>439</v>
      </c>
      <c r="B440" s="2">
        <v>1</v>
      </c>
      <c r="C440" s="2">
        <v>0.99363542198420995</v>
      </c>
      <c r="D440" t="s">
        <v>880</v>
      </c>
      <c r="E440" s="9" t="s">
        <v>881</v>
      </c>
      <c r="F440" s="6" t="s">
        <v>7</v>
      </c>
    </row>
    <row r="441" spans="1:6" x14ac:dyDescent="0.25">
      <c r="A441" s="2">
        <v>440</v>
      </c>
      <c r="B441" s="2">
        <v>0</v>
      </c>
      <c r="C441" s="2">
        <v>0.114439530073888</v>
      </c>
      <c r="D441" t="s">
        <v>882</v>
      </c>
      <c r="E441" s="9" t="s">
        <v>883</v>
      </c>
      <c r="F441" s="6" t="s">
        <v>7</v>
      </c>
    </row>
    <row r="442" spans="1:6" x14ac:dyDescent="0.25">
      <c r="A442" s="2">
        <v>441</v>
      </c>
      <c r="B442" s="2">
        <v>0</v>
      </c>
      <c r="C442" s="2">
        <v>0.38409772481625698</v>
      </c>
      <c r="D442" t="s">
        <v>884</v>
      </c>
      <c r="E442" s="9" t="s">
        <v>885</v>
      </c>
      <c r="F442" s="6" t="s">
        <v>7</v>
      </c>
    </row>
    <row r="443" spans="1:6" x14ac:dyDescent="0.25">
      <c r="A443" s="2">
        <v>442</v>
      </c>
      <c r="B443" s="2">
        <v>0</v>
      </c>
      <c r="C443" s="2">
        <v>0.31105231927388099</v>
      </c>
      <c r="D443" t="s">
        <v>886</v>
      </c>
      <c r="E443" s="9" t="s">
        <v>887</v>
      </c>
      <c r="F443" s="6" t="s">
        <v>7</v>
      </c>
    </row>
    <row r="444" spans="1:6" x14ac:dyDescent="0.25">
      <c r="A444" s="2">
        <v>443</v>
      </c>
      <c r="B444" s="2">
        <v>0</v>
      </c>
      <c r="C444" s="2">
        <v>0.34282753875115901</v>
      </c>
      <c r="D444" t="s">
        <v>888</v>
      </c>
      <c r="E444" s="9" t="s">
        <v>889</v>
      </c>
      <c r="F444" s="6" t="s">
        <v>7</v>
      </c>
    </row>
    <row r="445" spans="1:6" x14ac:dyDescent="0.25">
      <c r="A445" s="2">
        <v>444</v>
      </c>
      <c r="B445" s="2">
        <v>0</v>
      </c>
      <c r="C445" s="2">
        <v>0.73304947666335796</v>
      </c>
      <c r="D445" t="s">
        <v>890</v>
      </c>
      <c r="E445" s="9" t="s">
        <v>891</v>
      </c>
      <c r="F445" s="6" t="s">
        <v>7</v>
      </c>
    </row>
    <row r="446" spans="1:6" x14ac:dyDescent="0.25">
      <c r="A446" s="2">
        <v>445</v>
      </c>
      <c r="B446" s="2">
        <v>0</v>
      </c>
      <c r="C446" s="2">
        <v>0.47446211026218799</v>
      </c>
      <c r="D446" t="s">
        <v>892</v>
      </c>
      <c r="E446" s="9" t="s">
        <v>893</v>
      </c>
      <c r="F446" s="6" t="s">
        <v>7</v>
      </c>
    </row>
    <row r="447" spans="1:6" x14ac:dyDescent="0.25">
      <c r="A447" s="2">
        <v>446</v>
      </c>
      <c r="B447" s="2">
        <v>0</v>
      </c>
      <c r="C447" s="2">
        <v>0.80999174266388296</v>
      </c>
      <c r="D447" t="s">
        <v>894</v>
      </c>
      <c r="E447" s="9" t="s">
        <v>895</v>
      </c>
      <c r="F447" s="6" t="s">
        <v>7</v>
      </c>
    </row>
    <row r="448" spans="1:6" x14ac:dyDescent="0.25">
      <c r="A448" s="2">
        <v>447</v>
      </c>
      <c r="B448" s="2">
        <v>0</v>
      </c>
      <c r="C448" s="2">
        <v>0.57572846882291995</v>
      </c>
      <c r="D448" t="s">
        <v>896</v>
      </c>
      <c r="E448" s="9" t="s">
        <v>897</v>
      </c>
      <c r="F448" s="6" t="s">
        <v>7</v>
      </c>
    </row>
    <row r="449" spans="1:6" x14ac:dyDescent="0.25">
      <c r="A449" s="2">
        <v>448</v>
      </c>
      <c r="B449" s="2">
        <v>0</v>
      </c>
      <c r="C449" s="2">
        <v>0.105860966215908</v>
      </c>
      <c r="D449" t="s">
        <v>896</v>
      </c>
      <c r="E449" s="9" t="s">
        <v>898</v>
      </c>
      <c r="F449" s="6" t="s">
        <v>7</v>
      </c>
    </row>
    <row r="450" spans="1:6" x14ac:dyDescent="0.25">
      <c r="A450" s="2">
        <v>449</v>
      </c>
      <c r="B450" s="2">
        <v>0</v>
      </c>
      <c r="C450" s="2">
        <v>0.120487141825094</v>
      </c>
      <c r="D450" t="s">
        <v>899</v>
      </c>
      <c r="E450" s="9" t="s">
        <v>900</v>
      </c>
      <c r="F450" s="6" t="s">
        <v>7</v>
      </c>
    </row>
    <row r="451" spans="1:6" x14ac:dyDescent="0.25">
      <c r="A451" s="2">
        <v>450</v>
      </c>
      <c r="B451" s="2">
        <v>0</v>
      </c>
      <c r="C451" s="2">
        <v>0.808125853977393</v>
      </c>
      <c r="D451" t="s">
        <v>901</v>
      </c>
      <c r="E451" s="9" t="s">
        <v>902</v>
      </c>
      <c r="F451" s="6" t="s">
        <v>7</v>
      </c>
    </row>
    <row r="452" spans="1:6" x14ac:dyDescent="0.25">
      <c r="A452" s="2">
        <v>451</v>
      </c>
      <c r="B452" s="2">
        <v>1</v>
      </c>
      <c r="C452" s="2">
        <v>0.41125299106283802</v>
      </c>
      <c r="D452" t="s">
        <v>903</v>
      </c>
      <c r="E452" s="9" t="s">
        <v>904</v>
      </c>
      <c r="F452" s="6" t="s">
        <v>7</v>
      </c>
    </row>
    <row r="453" spans="1:6" x14ac:dyDescent="0.25">
      <c r="A453" s="2">
        <v>452</v>
      </c>
      <c r="B453" s="2">
        <v>1</v>
      </c>
      <c r="C453" s="2">
        <v>0.95080023147455395</v>
      </c>
      <c r="D453" t="s">
        <v>905</v>
      </c>
      <c r="E453" s="11" t="s">
        <v>906</v>
      </c>
      <c r="F453" s="6" t="s">
        <v>7</v>
      </c>
    </row>
    <row r="454" spans="1:6" x14ac:dyDescent="0.25">
      <c r="A454" s="2">
        <v>453</v>
      </c>
      <c r="B454" s="2">
        <v>0</v>
      </c>
      <c r="C454" s="2">
        <v>0.67445833552658896</v>
      </c>
      <c r="D454" t="s">
        <v>907</v>
      </c>
      <c r="E454" s="11" t="s">
        <v>908</v>
      </c>
      <c r="F454" s="6" t="s">
        <v>7</v>
      </c>
    </row>
    <row r="455" spans="1:6" x14ac:dyDescent="0.25">
      <c r="A455" s="2">
        <v>454</v>
      </c>
      <c r="B455" s="2">
        <v>0</v>
      </c>
      <c r="C455" s="2">
        <v>0.14681932716559301</v>
      </c>
      <c r="D455" t="s">
        <v>909</v>
      </c>
      <c r="E455" s="11" t="s">
        <v>910</v>
      </c>
      <c r="F455" s="6" t="s">
        <v>7</v>
      </c>
    </row>
    <row r="456" spans="1:6" x14ac:dyDescent="0.25">
      <c r="A456" s="2">
        <v>455</v>
      </c>
      <c r="B456" s="2">
        <v>1</v>
      </c>
      <c r="C456" s="2">
        <v>0.39755456201574801</v>
      </c>
      <c r="D456" t="s">
        <v>911</v>
      </c>
      <c r="E456" s="11" t="s">
        <v>912</v>
      </c>
      <c r="F456" s="6" t="s">
        <v>7</v>
      </c>
    </row>
    <row r="457" spans="1:6" x14ac:dyDescent="0.25">
      <c r="A457" s="2">
        <v>456</v>
      </c>
      <c r="B457" s="2">
        <v>0</v>
      </c>
      <c r="C457" s="2">
        <v>0.93103900884636204</v>
      </c>
      <c r="D457" t="s">
        <v>913</v>
      </c>
      <c r="E457" s="11" t="s">
        <v>914</v>
      </c>
      <c r="F457" s="6" t="s">
        <v>7</v>
      </c>
    </row>
    <row r="458" spans="1:6" x14ac:dyDescent="0.25">
      <c r="A458" s="2">
        <v>457</v>
      </c>
      <c r="B458" s="2">
        <v>0</v>
      </c>
      <c r="C458" s="2">
        <v>0.87469887257634305</v>
      </c>
      <c r="D458" t="s">
        <v>915</v>
      </c>
      <c r="E458" s="7" t="s">
        <v>917</v>
      </c>
      <c r="F458" s="6" t="s">
        <v>916</v>
      </c>
    </row>
    <row r="459" spans="1:6" x14ac:dyDescent="0.25">
      <c r="A459" s="2">
        <v>458</v>
      </c>
      <c r="B459" s="2">
        <v>0</v>
      </c>
      <c r="C459" s="2">
        <v>8.1298836952761799E-2</v>
      </c>
      <c r="D459" t="s">
        <v>918</v>
      </c>
      <c r="E459" s="7" t="s">
        <v>919</v>
      </c>
      <c r="F459" s="6" t="s">
        <v>916</v>
      </c>
    </row>
    <row r="460" spans="1:6" x14ac:dyDescent="0.25">
      <c r="A460" s="2">
        <v>459</v>
      </c>
      <c r="B460" s="2">
        <v>0</v>
      </c>
      <c r="C460" s="3">
        <v>3.1726314990992197E-2</v>
      </c>
      <c r="D460" t="s">
        <v>920</v>
      </c>
      <c r="E460" s="7" t="s">
        <v>921</v>
      </c>
      <c r="F460" s="6" t="s">
        <v>916</v>
      </c>
    </row>
    <row r="461" spans="1:6" x14ac:dyDescent="0.25">
      <c r="A461" s="2">
        <v>460</v>
      </c>
      <c r="B461" s="2">
        <v>1</v>
      </c>
      <c r="C461" s="2">
        <v>0.10828900700242899</v>
      </c>
      <c r="D461" t="s">
        <v>922</v>
      </c>
      <c r="E461" s="7" t="s">
        <v>923</v>
      </c>
      <c r="F461" s="6" t="s">
        <v>916</v>
      </c>
    </row>
    <row r="462" spans="1:6" x14ac:dyDescent="0.25">
      <c r="A462" s="2">
        <v>461</v>
      </c>
      <c r="B462" s="2">
        <v>0</v>
      </c>
      <c r="C462" s="2">
        <v>0.147501437362314</v>
      </c>
      <c r="D462" t="s">
        <v>924</v>
      </c>
      <c r="E462" s="7" t="s">
        <v>925</v>
      </c>
      <c r="F462" s="6" t="s">
        <v>916</v>
      </c>
    </row>
    <row r="463" spans="1:6" x14ac:dyDescent="0.25">
      <c r="A463" s="2">
        <v>462</v>
      </c>
      <c r="B463" s="2">
        <v>0</v>
      </c>
      <c r="C463" s="3">
        <v>2.20564447524898E-3</v>
      </c>
      <c r="D463" t="s">
        <v>926</v>
      </c>
      <c r="E463" s="7" t="s">
        <v>927</v>
      </c>
      <c r="F463" s="6" t="s">
        <v>916</v>
      </c>
    </row>
    <row r="464" spans="1:6" x14ac:dyDescent="0.25">
      <c r="A464" s="2">
        <v>463</v>
      </c>
      <c r="B464" s="2">
        <v>0</v>
      </c>
      <c r="C464" s="3">
        <v>5.7095614340903801E-3</v>
      </c>
      <c r="D464" t="s">
        <v>928</v>
      </c>
      <c r="E464" s="7" t="s">
        <v>929</v>
      </c>
      <c r="F464" s="6" t="s">
        <v>916</v>
      </c>
    </row>
    <row r="465" spans="1:6" x14ac:dyDescent="0.25">
      <c r="A465" s="2">
        <v>464</v>
      </c>
      <c r="B465" s="2">
        <v>0</v>
      </c>
      <c r="C465" s="2">
        <v>0.16858100698519299</v>
      </c>
      <c r="D465" t="s">
        <v>930</v>
      </c>
      <c r="E465" s="7" t="s">
        <v>931</v>
      </c>
      <c r="F465" s="6" t="s">
        <v>916</v>
      </c>
    </row>
    <row r="466" spans="1:6" x14ac:dyDescent="0.25">
      <c r="A466" s="2">
        <v>465</v>
      </c>
      <c r="B466" s="2">
        <v>0</v>
      </c>
      <c r="C466" s="2">
        <v>0.115720766016544</v>
      </c>
      <c r="D466" t="s">
        <v>932</v>
      </c>
      <c r="E466" s="7" t="s">
        <v>933</v>
      </c>
      <c r="F466" s="6" t="s">
        <v>916</v>
      </c>
    </row>
    <row r="467" spans="1:6" x14ac:dyDescent="0.25">
      <c r="A467" s="2">
        <v>466</v>
      </c>
      <c r="B467" s="2">
        <v>0</v>
      </c>
      <c r="C467" s="3">
        <v>3.3335600097903501E-3</v>
      </c>
      <c r="D467" t="s">
        <v>934</v>
      </c>
      <c r="E467" s="7" t="s">
        <v>935</v>
      </c>
      <c r="F467" s="6" t="s">
        <v>916</v>
      </c>
    </row>
    <row r="468" spans="1:6" x14ac:dyDescent="0.25">
      <c r="A468" s="2">
        <v>467</v>
      </c>
      <c r="B468" s="2">
        <v>0</v>
      </c>
      <c r="C468" s="2">
        <v>0.24159216686288101</v>
      </c>
      <c r="D468" t="s">
        <v>936</v>
      </c>
      <c r="E468" s="7" t="s">
        <v>937</v>
      </c>
      <c r="F468" s="6" t="s">
        <v>916</v>
      </c>
    </row>
    <row r="469" spans="1:6" x14ac:dyDescent="0.25">
      <c r="A469" s="2">
        <v>468</v>
      </c>
      <c r="B469" s="2">
        <v>0</v>
      </c>
      <c r="C469" s="3">
        <v>3.4231161592788001E-3</v>
      </c>
      <c r="D469" t="s">
        <v>938</v>
      </c>
      <c r="E469" s="7" t="s">
        <v>939</v>
      </c>
      <c r="F469" s="6" t="s">
        <v>916</v>
      </c>
    </row>
    <row r="470" spans="1:6" x14ac:dyDescent="0.25">
      <c r="A470" s="2">
        <v>469</v>
      </c>
      <c r="B470" s="2">
        <v>0</v>
      </c>
      <c r="C470" s="2">
        <v>0.19963463066795401</v>
      </c>
      <c r="D470" t="s">
        <v>940</v>
      </c>
      <c r="E470" s="7" t="s">
        <v>941</v>
      </c>
      <c r="F470" s="6" t="s">
        <v>916</v>
      </c>
    </row>
    <row r="471" spans="1:6" x14ac:dyDescent="0.25">
      <c r="A471" s="2">
        <v>470</v>
      </c>
      <c r="B471" s="2">
        <v>0</v>
      </c>
      <c r="C471" s="3">
        <v>1.21081048786268E-3</v>
      </c>
      <c r="D471" t="s">
        <v>942</v>
      </c>
      <c r="E471" s="7" t="s">
        <v>943</v>
      </c>
      <c r="F471" s="6" t="s">
        <v>916</v>
      </c>
    </row>
    <row r="472" spans="1:6" x14ac:dyDescent="0.25">
      <c r="A472" s="2">
        <v>471</v>
      </c>
      <c r="B472" s="2">
        <v>0</v>
      </c>
      <c r="C472" s="2">
        <v>0.14158097905936401</v>
      </c>
      <c r="D472" t="s">
        <v>944</v>
      </c>
      <c r="E472" s="7" t="s">
        <v>945</v>
      </c>
      <c r="F472" s="6" t="s">
        <v>916</v>
      </c>
    </row>
    <row r="473" spans="1:6" x14ac:dyDescent="0.25">
      <c r="A473" s="2">
        <v>472</v>
      </c>
      <c r="B473" s="2">
        <v>0</v>
      </c>
      <c r="C473" s="3">
        <v>1.1822336745662E-3</v>
      </c>
      <c r="D473" t="s">
        <v>946</v>
      </c>
      <c r="E473" s="7" t="s">
        <v>947</v>
      </c>
      <c r="F473" s="6" t="s">
        <v>916</v>
      </c>
    </row>
    <row r="474" spans="1:6" x14ac:dyDescent="0.25">
      <c r="A474" s="2">
        <v>473</v>
      </c>
      <c r="B474" s="2">
        <v>0</v>
      </c>
      <c r="C474" s="2">
        <v>0.240990152520909</v>
      </c>
      <c r="D474" t="s">
        <v>948</v>
      </c>
      <c r="E474" s="7" t="s">
        <v>949</v>
      </c>
      <c r="F474" s="6" t="s">
        <v>916</v>
      </c>
    </row>
    <row r="475" spans="1:6" x14ac:dyDescent="0.25">
      <c r="A475" s="2">
        <v>474</v>
      </c>
      <c r="B475" s="2">
        <v>0</v>
      </c>
      <c r="C475" s="2">
        <v>0.36757258518333702</v>
      </c>
      <c r="D475" t="s">
        <v>950</v>
      </c>
      <c r="E475" s="7" t="s">
        <v>951</v>
      </c>
      <c r="F475" s="6" t="s">
        <v>916</v>
      </c>
    </row>
    <row r="476" spans="1:6" x14ac:dyDescent="0.25">
      <c r="A476" s="2">
        <v>475</v>
      </c>
      <c r="B476" s="2">
        <v>0</v>
      </c>
      <c r="C476" s="2">
        <v>0.87749817034729904</v>
      </c>
      <c r="D476" t="s">
        <v>952</v>
      </c>
      <c r="E476" s="9" t="s">
        <v>953</v>
      </c>
      <c r="F476" s="6" t="s">
        <v>8</v>
      </c>
    </row>
    <row r="477" spans="1:6" x14ac:dyDescent="0.25">
      <c r="A477" s="2">
        <v>476</v>
      </c>
      <c r="B477" s="2">
        <v>0</v>
      </c>
      <c r="C477" s="2">
        <v>0.98880323922567404</v>
      </c>
      <c r="D477" t="s">
        <v>954</v>
      </c>
      <c r="E477" s="9" t="s">
        <v>955</v>
      </c>
      <c r="F477" s="6" t="s">
        <v>8</v>
      </c>
    </row>
    <row r="478" spans="1:6" x14ac:dyDescent="0.25">
      <c r="A478" s="2">
        <v>477</v>
      </c>
      <c r="B478" s="2">
        <v>0</v>
      </c>
      <c r="C478" s="2">
        <v>0.82104696932860399</v>
      </c>
      <c r="D478" t="s">
        <v>956</v>
      </c>
      <c r="E478" s="9" t="s">
        <v>953</v>
      </c>
      <c r="F478" s="6" t="s">
        <v>8</v>
      </c>
    </row>
    <row r="479" spans="1:6" x14ac:dyDescent="0.25">
      <c r="A479" s="2">
        <v>478</v>
      </c>
      <c r="B479" s="2">
        <v>1</v>
      </c>
      <c r="C479" s="2">
        <v>0.87595997952287297</v>
      </c>
      <c r="D479" t="s">
        <v>957</v>
      </c>
      <c r="E479" s="9" t="s">
        <v>958</v>
      </c>
      <c r="F479" s="6" t="s">
        <v>8</v>
      </c>
    </row>
    <row r="480" spans="1:6" x14ac:dyDescent="0.25">
      <c r="A480" s="2">
        <v>479</v>
      </c>
      <c r="B480" s="2">
        <v>1</v>
      </c>
      <c r="C480" s="2">
        <v>0.83263217890640395</v>
      </c>
      <c r="D480" t="s">
        <v>959</v>
      </c>
      <c r="E480" s="9" t="s">
        <v>960</v>
      </c>
      <c r="F480" s="6" t="s">
        <v>8</v>
      </c>
    </row>
    <row r="481" spans="1:6" x14ac:dyDescent="0.25">
      <c r="A481" s="2">
        <v>480</v>
      </c>
      <c r="B481" s="2">
        <v>0</v>
      </c>
      <c r="C481" s="2">
        <v>0.40225950090478702</v>
      </c>
      <c r="D481" t="s">
        <v>961</v>
      </c>
      <c r="E481" s="9" t="s">
        <v>962</v>
      </c>
      <c r="F481" s="6" t="s">
        <v>8</v>
      </c>
    </row>
    <row r="482" spans="1:6" x14ac:dyDescent="0.25">
      <c r="A482" s="2">
        <v>481</v>
      </c>
      <c r="B482" s="2">
        <v>0</v>
      </c>
      <c r="C482" s="2">
        <v>0.99440268676738697</v>
      </c>
      <c r="D482" t="s">
        <v>963</v>
      </c>
      <c r="E482" s="9" t="s">
        <v>964</v>
      </c>
      <c r="F482" s="6" t="s">
        <v>8</v>
      </c>
    </row>
    <row r="483" spans="1:6" x14ac:dyDescent="0.25">
      <c r="A483" s="2">
        <v>482</v>
      </c>
      <c r="B483" s="2">
        <v>0</v>
      </c>
      <c r="C483" s="2">
        <v>0.99181866876531399</v>
      </c>
      <c r="D483" t="s">
        <v>965</v>
      </c>
      <c r="E483" s="9" t="s">
        <v>966</v>
      </c>
      <c r="F483" s="6" t="s">
        <v>8</v>
      </c>
    </row>
    <row r="484" spans="1:6" x14ac:dyDescent="0.25">
      <c r="A484" s="2">
        <v>483</v>
      </c>
      <c r="B484" s="2">
        <v>1</v>
      </c>
      <c r="C484" s="2">
        <v>0.27592340853432201</v>
      </c>
      <c r="D484" t="s">
        <v>967</v>
      </c>
      <c r="E484" s="11" t="s">
        <v>968</v>
      </c>
      <c r="F484" s="6" t="s">
        <v>8</v>
      </c>
    </row>
    <row r="485" spans="1:6" x14ac:dyDescent="0.25">
      <c r="A485" s="2">
        <v>484</v>
      </c>
      <c r="B485" s="2">
        <v>0</v>
      </c>
      <c r="C485" s="2">
        <v>0.49512144458340901</v>
      </c>
      <c r="D485" t="s">
        <v>969</v>
      </c>
      <c r="E485" s="11" t="s">
        <v>970</v>
      </c>
      <c r="F485" s="6" t="s">
        <v>8</v>
      </c>
    </row>
    <row r="486" spans="1:6" x14ac:dyDescent="0.25">
      <c r="A486" s="2">
        <v>485</v>
      </c>
      <c r="B486" s="2">
        <v>0</v>
      </c>
      <c r="C486" s="2">
        <v>0.25351681424193701</v>
      </c>
      <c r="D486" t="s">
        <v>971</v>
      </c>
      <c r="E486" s="11" t="s">
        <v>972</v>
      </c>
      <c r="F486" s="6" t="s">
        <v>8</v>
      </c>
    </row>
    <row r="487" spans="1:6" x14ac:dyDescent="0.25">
      <c r="A487" s="2">
        <v>486</v>
      </c>
      <c r="B487" s="2">
        <v>0</v>
      </c>
      <c r="C487" s="2">
        <v>0.19794990609944799</v>
      </c>
      <c r="D487" t="s">
        <v>973</v>
      </c>
      <c r="E487" s="11" t="s">
        <v>974</v>
      </c>
      <c r="F487" s="6" t="s">
        <v>8</v>
      </c>
    </row>
    <row r="488" spans="1:6" x14ac:dyDescent="0.25">
      <c r="A488" s="2">
        <v>487</v>
      </c>
      <c r="B488" s="2">
        <v>0</v>
      </c>
      <c r="C488" s="2">
        <v>0.42952722447116198</v>
      </c>
      <c r="D488" t="s">
        <v>975</v>
      </c>
      <c r="E488" s="11" t="s">
        <v>976</v>
      </c>
      <c r="F488" s="6" t="s">
        <v>8</v>
      </c>
    </row>
    <row r="489" spans="1:6" x14ac:dyDescent="0.25">
      <c r="A489" s="2">
        <v>488</v>
      </c>
      <c r="B489" s="2">
        <v>0</v>
      </c>
      <c r="C489" s="2">
        <v>0.65903893741922503</v>
      </c>
      <c r="D489" t="s">
        <v>977</v>
      </c>
      <c r="E489" s="11" t="s">
        <v>978</v>
      </c>
      <c r="F489" s="6" t="s">
        <v>8</v>
      </c>
    </row>
    <row r="490" spans="1:6" x14ac:dyDescent="0.25">
      <c r="A490" s="2">
        <v>489</v>
      </c>
      <c r="B490" s="2">
        <v>0</v>
      </c>
      <c r="C490" s="2">
        <v>0.36903850925257498</v>
      </c>
      <c r="D490" t="s">
        <v>979</v>
      </c>
      <c r="E490" s="11" t="s">
        <v>980</v>
      </c>
      <c r="F490" s="6" t="s">
        <v>8</v>
      </c>
    </row>
    <row r="491" spans="1:6" x14ac:dyDescent="0.25">
      <c r="A491" s="2">
        <v>490</v>
      </c>
      <c r="B491" s="2">
        <v>0</v>
      </c>
      <c r="C491" s="2">
        <v>0.66464999325991903</v>
      </c>
      <c r="D491" t="s">
        <v>981</v>
      </c>
      <c r="E491" s="11" t="s">
        <v>982</v>
      </c>
      <c r="F491" s="6" t="s">
        <v>8</v>
      </c>
    </row>
    <row r="492" spans="1:6" x14ac:dyDescent="0.25">
      <c r="A492" s="2">
        <v>491</v>
      </c>
      <c r="B492" s="2">
        <v>0</v>
      </c>
      <c r="C492" s="2">
        <v>0.47796319994724701</v>
      </c>
      <c r="D492" t="s">
        <v>983</v>
      </c>
      <c r="E492" s="11" t="s">
        <v>984</v>
      </c>
      <c r="F492" s="6" t="s">
        <v>8</v>
      </c>
    </row>
    <row r="493" spans="1:6" x14ac:dyDescent="0.25">
      <c r="A493" s="2">
        <v>492</v>
      </c>
      <c r="B493" s="2">
        <v>0</v>
      </c>
      <c r="C493" s="2">
        <v>0.63677243409776296</v>
      </c>
      <c r="D493" t="s">
        <v>985</v>
      </c>
      <c r="E493" s="11" t="s">
        <v>986</v>
      </c>
      <c r="F493" s="6" t="s">
        <v>8</v>
      </c>
    </row>
    <row r="494" spans="1:6" x14ac:dyDescent="0.25">
      <c r="A494" s="2">
        <v>493</v>
      </c>
      <c r="B494" s="2">
        <v>0</v>
      </c>
      <c r="C494" s="2">
        <v>0.243532458546459</v>
      </c>
      <c r="D494" t="s">
        <v>987</v>
      </c>
      <c r="E494" s="11" t="s">
        <v>988</v>
      </c>
      <c r="F494" s="6" t="s">
        <v>8</v>
      </c>
    </row>
    <row r="495" spans="1:6" x14ac:dyDescent="0.25">
      <c r="A495" s="2">
        <v>494</v>
      </c>
      <c r="B495" s="2">
        <v>0</v>
      </c>
      <c r="C495" s="2">
        <v>0.91811984398808899</v>
      </c>
      <c r="D495" t="s">
        <v>989</v>
      </c>
      <c r="E495" s="11" t="s">
        <v>990</v>
      </c>
      <c r="F495" s="6" t="s">
        <v>8</v>
      </c>
    </row>
    <row r="496" spans="1:6" x14ac:dyDescent="0.25">
      <c r="A496" s="2">
        <v>495</v>
      </c>
      <c r="B496" s="2">
        <v>1</v>
      </c>
      <c r="C496" s="2">
        <v>0.98170159951840097</v>
      </c>
      <c r="D496" t="s">
        <v>991</v>
      </c>
      <c r="E496" s="11" t="s">
        <v>992</v>
      </c>
      <c r="F496" s="6" t="s">
        <v>8</v>
      </c>
    </row>
    <row r="497" spans="1:6" x14ac:dyDescent="0.25">
      <c r="A497" s="2">
        <v>496</v>
      </c>
      <c r="B497" s="2">
        <v>1</v>
      </c>
      <c r="C497" s="2">
        <v>0.84474269231902799</v>
      </c>
      <c r="D497" t="s">
        <v>993</v>
      </c>
      <c r="E497" s="9" t="s">
        <v>994</v>
      </c>
      <c r="F497" s="6" t="s">
        <v>8</v>
      </c>
    </row>
    <row r="498" spans="1:6" x14ac:dyDescent="0.25">
      <c r="A498" s="2">
        <v>497</v>
      </c>
      <c r="B498" s="2">
        <v>0</v>
      </c>
      <c r="C498" s="2">
        <v>0.15206188277787999</v>
      </c>
      <c r="D498" t="s">
        <v>995</v>
      </c>
      <c r="E498" s="9" t="s">
        <v>996</v>
      </c>
      <c r="F498" s="6" t="s">
        <v>8</v>
      </c>
    </row>
    <row r="499" spans="1:6" x14ac:dyDescent="0.25">
      <c r="A499" s="2">
        <v>498</v>
      </c>
      <c r="B499" s="2">
        <v>0</v>
      </c>
      <c r="C499" s="2">
        <v>0.36963828312312702</v>
      </c>
      <c r="D499" t="s">
        <v>997</v>
      </c>
      <c r="E499" s="9" t="s">
        <v>998</v>
      </c>
      <c r="F499" s="6" t="s">
        <v>8</v>
      </c>
    </row>
    <row r="500" spans="1:6" x14ac:dyDescent="0.25">
      <c r="A500" s="2">
        <v>499</v>
      </c>
      <c r="B500" s="2">
        <v>0</v>
      </c>
      <c r="C500" s="2">
        <v>0.31403626899711901</v>
      </c>
      <c r="D500" t="s">
        <v>999</v>
      </c>
      <c r="E500" s="9" t="s">
        <v>1000</v>
      </c>
      <c r="F500" s="6" t="s">
        <v>8</v>
      </c>
    </row>
    <row r="501" spans="1:6" x14ac:dyDescent="0.25">
      <c r="A501" s="2">
        <v>500</v>
      </c>
      <c r="B501" s="2">
        <v>1</v>
      </c>
      <c r="C501" s="2">
        <v>0.139537620605373</v>
      </c>
      <c r="D501" t="s">
        <v>1001</v>
      </c>
      <c r="E501" s="9" t="s">
        <v>1002</v>
      </c>
      <c r="F501" s="6" t="s">
        <v>8</v>
      </c>
    </row>
    <row r="502" spans="1:6" x14ac:dyDescent="0.25">
      <c r="A502" s="2">
        <v>501</v>
      </c>
      <c r="B502" s="2">
        <v>0</v>
      </c>
      <c r="C502" s="2">
        <v>0.41242620245165901</v>
      </c>
      <c r="D502" t="s">
        <v>1003</v>
      </c>
      <c r="E502" s="9" t="s">
        <v>1004</v>
      </c>
      <c r="F502" s="6" t="s">
        <v>8</v>
      </c>
    </row>
    <row r="503" spans="1:6" x14ac:dyDescent="0.25">
      <c r="A503" s="2">
        <v>502</v>
      </c>
      <c r="B503" s="2">
        <v>1</v>
      </c>
      <c r="C503" s="2">
        <v>0.55818554274756305</v>
      </c>
      <c r="D503" t="s">
        <v>1005</v>
      </c>
      <c r="E503" s="9" t="s">
        <v>1006</v>
      </c>
      <c r="F503" s="6" t="s">
        <v>8</v>
      </c>
    </row>
    <row r="504" spans="1:6" x14ac:dyDescent="0.25">
      <c r="A504" s="2">
        <v>503</v>
      </c>
      <c r="B504" s="2">
        <v>0</v>
      </c>
      <c r="C504" s="2">
        <v>0.58545187792796105</v>
      </c>
      <c r="D504" t="s">
        <v>1007</v>
      </c>
      <c r="E504" s="9" t="s">
        <v>1008</v>
      </c>
      <c r="F504" s="6" t="s">
        <v>8</v>
      </c>
    </row>
    <row r="505" spans="1:6" x14ac:dyDescent="0.25">
      <c r="A505" s="2">
        <v>504</v>
      </c>
      <c r="B505" s="2">
        <v>0</v>
      </c>
      <c r="C505" s="2">
        <v>0.85399869931022598</v>
      </c>
      <c r="D505" t="s">
        <v>1009</v>
      </c>
      <c r="E505" s="9" t="s">
        <v>1010</v>
      </c>
      <c r="F505" s="6" t="s">
        <v>8</v>
      </c>
    </row>
    <row r="506" spans="1:6" x14ac:dyDescent="0.25">
      <c r="A506" s="2">
        <v>505</v>
      </c>
      <c r="B506" s="2">
        <v>1</v>
      </c>
      <c r="C506" s="2">
        <v>0.15094427821847201</v>
      </c>
      <c r="D506" t="s">
        <v>1009</v>
      </c>
      <c r="E506" s="9" t="s">
        <v>1011</v>
      </c>
      <c r="F506" s="6" t="s">
        <v>8</v>
      </c>
    </row>
    <row r="507" spans="1:6" x14ac:dyDescent="0.25">
      <c r="A507" s="2">
        <v>506</v>
      </c>
      <c r="B507" s="2">
        <v>0</v>
      </c>
      <c r="C507" s="2">
        <v>0.15212729295956001</v>
      </c>
      <c r="D507" t="s">
        <v>1012</v>
      </c>
      <c r="E507" s="9" t="s">
        <v>1013</v>
      </c>
      <c r="F507" s="6" t="s">
        <v>8</v>
      </c>
    </row>
    <row r="508" spans="1:6" x14ac:dyDescent="0.25">
      <c r="A508" s="2">
        <v>507</v>
      </c>
      <c r="B508" s="2">
        <v>0</v>
      </c>
      <c r="C508" s="2">
        <v>0.64133739936013101</v>
      </c>
      <c r="D508" t="s">
        <v>1014</v>
      </c>
      <c r="E508" s="9" t="s">
        <v>1015</v>
      </c>
      <c r="F508" s="6" t="s">
        <v>8</v>
      </c>
    </row>
    <row r="509" spans="1:6" x14ac:dyDescent="0.25">
      <c r="A509" s="2">
        <v>508</v>
      </c>
      <c r="B509" s="2">
        <v>0</v>
      </c>
      <c r="C509" s="2">
        <v>0.203879088811139</v>
      </c>
      <c r="D509" t="s">
        <v>1016</v>
      </c>
      <c r="E509" s="9" t="s">
        <v>1017</v>
      </c>
      <c r="F509" s="6" t="s">
        <v>8</v>
      </c>
    </row>
    <row r="510" spans="1:6" x14ac:dyDescent="0.25">
      <c r="A510" s="2">
        <v>509</v>
      </c>
      <c r="B510" s="2">
        <v>0</v>
      </c>
      <c r="C510" s="2">
        <v>0.91178926790409598</v>
      </c>
      <c r="D510" t="s">
        <v>1018</v>
      </c>
      <c r="E510" s="11" t="s">
        <v>1019</v>
      </c>
      <c r="F510" s="6" t="s">
        <v>8</v>
      </c>
    </row>
    <row r="511" spans="1:6" x14ac:dyDescent="0.25">
      <c r="A511" s="2">
        <v>510</v>
      </c>
      <c r="B511" s="2">
        <v>0</v>
      </c>
      <c r="C511" s="2">
        <v>0.84739554533309702</v>
      </c>
      <c r="D511" t="s">
        <v>1020</v>
      </c>
      <c r="E511" s="11" t="s">
        <v>1021</v>
      </c>
      <c r="F511" s="6" t="s">
        <v>8</v>
      </c>
    </row>
    <row r="512" spans="1:6" x14ac:dyDescent="0.25">
      <c r="A512" s="2">
        <v>511</v>
      </c>
      <c r="B512" s="2">
        <v>0</v>
      </c>
      <c r="C512" s="2">
        <v>0.166707771864847</v>
      </c>
      <c r="D512" t="s">
        <v>1022</v>
      </c>
      <c r="E512" s="11" t="s">
        <v>1023</v>
      </c>
      <c r="F512" s="6" t="s">
        <v>8</v>
      </c>
    </row>
    <row r="513" spans="1:6" x14ac:dyDescent="0.25">
      <c r="A513" s="2">
        <v>512</v>
      </c>
      <c r="B513" s="2">
        <v>0</v>
      </c>
      <c r="C513" s="2">
        <v>0.43089089815050402</v>
      </c>
      <c r="D513" t="s">
        <v>1024</v>
      </c>
      <c r="E513" s="11" t="s">
        <v>1025</v>
      </c>
      <c r="F513" s="6" t="s">
        <v>8</v>
      </c>
    </row>
    <row r="514" spans="1:6" x14ac:dyDescent="0.25">
      <c r="A514" s="2">
        <v>513</v>
      </c>
      <c r="B514" s="2">
        <v>1</v>
      </c>
      <c r="C514" s="2">
        <v>0.72209168034742999</v>
      </c>
      <c r="D514" t="s">
        <v>1026</v>
      </c>
      <c r="E514" s="11" t="s">
        <v>1027</v>
      </c>
      <c r="F514" s="6" t="s">
        <v>8</v>
      </c>
    </row>
    <row r="515" spans="1:6" x14ac:dyDescent="0.25">
      <c r="A515" s="2">
        <v>514</v>
      </c>
      <c r="B515" s="2">
        <v>0</v>
      </c>
      <c r="C515" s="2">
        <v>1</v>
      </c>
      <c r="D515" s="13" t="s">
        <v>1068</v>
      </c>
      <c r="F515" s="2">
        <v>1</v>
      </c>
    </row>
    <row r="516" spans="1:6" x14ac:dyDescent="0.25">
      <c r="A516" s="4">
        <v>515</v>
      </c>
      <c r="B516" s="4">
        <v>0</v>
      </c>
      <c r="C516" s="4">
        <v>1</v>
      </c>
      <c r="D516" s="13" t="s">
        <v>1051</v>
      </c>
      <c r="F516" s="2">
        <v>2</v>
      </c>
    </row>
    <row r="517" spans="1:6" x14ac:dyDescent="0.25">
      <c r="A517" s="2">
        <v>516</v>
      </c>
      <c r="B517" s="2">
        <v>1</v>
      </c>
      <c r="C517" s="2">
        <v>3.0000000000000001E-3</v>
      </c>
      <c r="D517" s="13" t="s">
        <v>1052</v>
      </c>
      <c r="F517" s="2">
        <v>3</v>
      </c>
    </row>
    <row r="518" spans="1:6" x14ac:dyDescent="0.25">
      <c r="A518" s="4">
        <v>517</v>
      </c>
      <c r="B518" s="4">
        <v>1</v>
      </c>
      <c r="C518" s="4">
        <v>5.0000000000000001E-3</v>
      </c>
      <c r="D518" s="14" t="s">
        <v>1053</v>
      </c>
      <c r="F518" s="2">
        <v>4</v>
      </c>
    </row>
    <row r="519" spans="1:6" x14ac:dyDescent="0.25">
      <c r="A519" s="2">
        <v>518</v>
      </c>
      <c r="B519" s="2">
        <v>1</v>
      </c>
      <c r="C519" s="2">
        <v>1</v>
      </c>
      <c r="D519" s="14" t="s">
        <v>1054</v>
      </c>
      <c r="F519" s="2">
        <v>5</v>
      </c>
    </row>
    <row r="520" spans="1:6" x14ac:dyDescent="0.25">
      <c r="A520" s="4">
        <v>519</v>
      </c>
      <c r="B520" s="4">
        <v>0</v>
      </c>
      <c r="C520" s="4">
        <v>1</v>
      </c>
      <c r="D520" s="14" t="s">
        <v>1055</v>
      </c>
      <c r="F520" s="2">
        <v>6</v>
      </c>
    </row>
    <row r="521" spans="1:6" x14ac:dyDescent="0.25">
      <c r="A521" s="2">
        <v>520</v>
      </c>
      <c r="B521" s="2">
        <v>0</v>
      </c>
      <c r="C521" s="2">
        <v>1</v>
      </c>
      <c r="D521" s="14" t="s">
        <v>1056</v>
      </c>
      <c r="F521" s="2">
        <v>7</v>
      </c>
    </row>
    <row r="522" spans="1:6" x14ac:dyDescent="0.25">
      <c r="A522" s="4">
        <v>521</v>
      </c>
      <c r="B522" s="4">
        <v>0</v>
      </c>
      <c r="C522" s="4">
        <v>1</v>
      </c>
      <c r="D522" s="14" t="s">
        <v>1057</v>
      </c>
      <c r="F522" s="2">
        <v>8</v>
      </c>
    </row>
    <row r="523" spans="1:6" x14ac:dyDescent="0.25">
      <c r="A523" s="2">
        <v>522</v>
      </c>
      <c r="B523" s="2">
        <v>0</v>
      </c>
      <c r="C523" s="2">
        <v>1</v>
      </c>
      <c r="D523" s="14" t="s">
        <v>1058</v>
      </c>
      <c r="F523" s="2">
        <v>9</v>
      </c>
    </row>
    <row r="524" spans="1:6" x14ac:dyDescent="0.25">
      <c r="A524" s="4">
        <v>523</v>
      </c>
      <c r="B524" s="4">
        <v>0</v>
      </c>
      <c r="C524" s="4">
        <v>1</v>
      </c>
      <c r="D524" s="14" t="s">
        <v>1059</v>
      </c>
      <c r="F524" s="2">
        <v>10</v>
      </c>
    </row>
    <row r="525" spans="1:6" x14ac:dyDescent="0.25">
      <c r="A525" s="2">
        <v>524</v>
      </c>
      <c r="B525" s="2">
        <v>0</v>
      </c>
      <c r="C525" s="2">
        <v>1</v>
      </c>
      <c r="D525" s="14" t="s">
        <v>1060</v>
      </c>
      <c r="F525" s="2">
        <v>11</v>
      </c>
    </row>
    <row r="526" spans="1:6" x14ac:dyDescent="0.25">
      <c r="A526" s="4">
        <v>525</v>
      </c>
      <c r="B526" s="4">
        <v>1</v>
      </c>
      <c r="C526" s="4">
        <v>1.0999999999999999E-2</v>
      </c>
      <c r="D526" s="14" t="s">
        <v>1061</v>
      </c>
      <c r="F526" s="2">
        <v>12</v>
      </c>
    </row>
    <row r="527" spans="1:6" x14ac:dyDescent="0.25">
      <c r="A527" s="2">
        <v>526</v>
      </c>
      <c r="B527" s="2">
        <v>0</v>
      </c>
      <c r="C527" s="2">
        <v>1</v>
      </c>
      <c r="D527" s="14" t="s">
        <v>1062</v>
      </c>
      <c r="F527" s="2">
        <v>13</v>
      </c>
    </row>
    <row r="528" spans="1:6" x14ac:dyDescent="0.25">
      <c r="A528" s="4">
        <v>527</v>
      </c>
      <c r="B528" s="4">
        <v>0</v>
      </c>
      <c r="C528" s="4">
        <v>1</v>
      </c>
      <c r="D528" s="14" t="s">
        <v>1069</v>
      </c>
      <c r="F528" s="2">
        <v>14</v>
      </c>
    </row>
    <row r="529" spans="1:6" x14ac:dyDescent="0.25">
      <c r="A529" s="2">
        <v>528</v>
      </c>
      <c r="B529" s="2">
        <v>0</v>
      </c>
      <c r="C529" s="2">
        <v>4.0000000000000001E-3</v>
      </c>
      <c r="D529" s="14" t="s">
        <v>1063</v>
      </c>
      <c r="F529" s="2">
        <v>15</v>
      </c>
    </row>
    <row r="530" spans="1:6" x14ac:dyDescent="0.25">
      <c r="A530" s="4">
        <v>529</v>
      </c>
      <c r="B530" s="4">
        <v>1</v>
      </c>
      <c r="C530" s="4">
        <v>2.1999999999999999E-2</v>
      </c>
      <c r="D530" s="14" t="s">
        <v>1064</v>
      </c>
      <c r="F530" s="2">
        <v>16</v>
      </c>
    </row>
    <row r="531" spans="1:6" x14ac:dyDescent="0.25">
      <c r="A531" s="2">
        <v>530</v>
      </c>
      <c r="B531" s="2">
        <v>0</v>
      </c>
      <c r="C531" s="2">
        <v>1</v>
      </c>
      <c r="D531" s="14" t="s">
        <v>1065</v>
      </c>
      <c r="F531" s="2">
        <v>17</v>
      </c>
    </row>
    <row r="532" spans="1:6" x14ac:dyDescent="0.25">
      <c r="A532" s="4">
        <v>531</v>
      </c>
      <c r="B532" s="4">
        <v>0</v>
      </c>
      <c r="C532" s="4">
        <v>1</v>
      </c>
      <c r="D532" s="14" t="s">
        <v>1066</v>
      </c>
      <c r="F532" s="2">
        <v>18</v>
      </c>
    </row>
    <row r="533" spans="1:6" x14ac:dyDescent="0.25">
      <c r="A533" s="2">
        <v>532</v>
      </c>
      <c r="B533" s="2">
        <v>1</v>
      </c>
      <c r="C533" s="2">
        <v>1</v>
      </c>
      <c r="D533" s="14" t="s">
        <v>1067</v>
      </c>
      <c r="F533" s="2">
        <v>19</v>
      </c>
    </row>
  </sheetData>
  <autoFilter ref="A1:F533" xr:uid="{90171A5B-3D04-4196-9018-98E897B84769}"/>
  <phoneticPr fontId="1" type="noConversion"/>
  <hyperlinks>
    <hyperlink ref="D533" r:id="rId1" display="javascript:;" xr:uid="{D03C2D61-59D5-48EC-8162-F6D38FD31052}"/>
  </hyperlinks>
  <pageMargins left="0.7" right="0.7" top="0.75" bottom="0.75" header="0.3" footer="0.3"/>
  <pageSetup paperSize="9" orientation="portrait"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9F47AE-A1AC-4092-9F22-07B5D212602F}">
  <dimension ref="A1:F101"/>
  <sheetViews>
    <sheetView tabSelected="1" topLeftCell="A67" workbookViewId="0">
      <selection activeCell="C1" sqref="C1"/>
    </sheetView>
  </sheetViews>
  <sheetFormatPr defaultRowHeight="14.4" x14ac:dyDescent="0.25"/>
  <cols>
    <col min="4" max="4" width="75.33203125" customWidth="1"/>
    <col min="5" max="5" width="20" customWidth="1"/>
    <col min="6" max="6" width="28.5546875" customWidth="1"/>
  </cols>
  <sheetData>
    <row r="1" spans="1:6" x14ac:dyDescent="0.25">
      <c r="A1" s="1" t="s">
        <v>1070</v>
      </c>
      <c r="B1" s="1" t="s">
        <v>10</v>
      </c>
      <c r="C1" s="16" t="s">
        <v>9</v>
      </c>
      <c r="D1" s="1" t="s">
        <v>1048</v>
      </c>
      <c r="E1" s="12" t="s">
        <v>1050</v>
      </c>
      <c r="F1" s="1" t="s">
        <v>1049</v>
      </c>
    </row>
    <row r="2" spans="1:6" x14ac:dyDescent="0.25">
      <c r="A2" s="2">
        <v>2</v>
      </c>
      <c r="B2" s="2">
        <v>1</v>
      </c>
      <c r="C2" s="2">
        <v>0.44128020528129502</v>
      </c>
      <c r="D2" t="s">
        <v>14</v>
      </c>
      <c r="E2" s="7" t="s">
        <v>15</v>
      </c>
      <c r="F2" s="6" t="s">
        <v>12</v>
      </c>
    </row>
    <row r="3" spans="1:6" x14ac:dyDescent="0.25">
      <c r="A3" s="2">
        <v>18</v>
      </c>
      <c r="B3" s="2">
        <v>1</v>
      </c>
      <c r="C3" s="2">
        <v>0.96535160130116104</v>
      </c>
      <c r="D3" t="s">
        <v>46</v>
      </c>
      <c r="E3" s="7" t="s">
        <v>47</v>
      </c>
      <c r="F3" s="6" t="s">
        <v>12</v>
      </c>
    </row>
    <row r="4" spans="1:6" x14ac:dyDescent="0.25">
      <c r="A4" s="2">
        <v>22</v>
      </c>
      <c r="B4" s="2">
        <v>1</v>
      </c>
      <c r="C4" s="2">
        <v>0.94426375514008998</v>
      </c>
      <c r="D4" t="s">
        <v>53</v>
      </c>
      <c r="E4" s="9" t="s">
        <v>54</v>
      </c>
      <c r="F4" s="8" t="s">
        <v>0</v>
      </c>
    </row>
    <row r="5" spans="1:6" x14ac:dyDescent="0.25">
      <c r="A5" s="2">
        <v>23</v>
      </c>
      <c r="B5" s="2">
        <v>1</v>
      </c>
      <c r="C5" s="2">
        <v>0.41904479309298498</v>
      </c>
      <c r="D5" t="s">
        <v>55</v>
      </c>
      <c r="E5" s="9" t="s">
        <v>56</v>
      </c>
      <c r="F5" s="8" t="s">
        <v>0</v>
      </c>
    </row>
    <row r="6" spans="1:6" x14ac:dyDescent="0.25">
      <c r="A6" s="2">
        <v>39</v>
      </c>
      <c r="B6" s="2">
        <v>1</v>
      </c>
      <c r="C6" s="2">
        <v>0.74570931467447898</v>
      </c>
      <c r="D6" t="s">
        <v>87</v>
      </c>
      <c r="E6" s="11" t="s">
        <v>88</v>
      </c>
      <c r="F6" s="11" t="s">
        <v>0</v>
      </c>
    </row>
    <row r="7" spans="1:6" x14ac:dyDescent="0.25">
      <c r="A7" s="2">
        <v>47</v>
      </c>
      <c r="B7" s="2">
        <v>1</v>
      </c>
      <c r="C7" s="2">
        <v>0.72053155221922605</v>
      </c>
      <c r="D7" t="s">
        <v>103</v>
      </c>
      <c r="E7" s="9" t="s">
        <v>104</v>
      </c>
      <c r="F7" s="8" t="s">
        <v>0</v>
      </c>
    </row>
    <row r="8" spans="1:6" x14ac:dyDescent="0.25">
      <c r="A8" s="2">
        <v>52</v>
      </c>
      <c r="B8" s="2">
        <v>1</v>
      </c>
      <c r="C8" s="2">
        <v>0.98197431229398702</v>
      </c>
      <c r="D8" t="s">
        <v>112</v>
      </c>
      <c r="E8" s="9" t="s">
        <v>113</v>
      </c>
      <c r="F8" s="8" t="s">
        <v>0</v>
      </c>
    </row>
    <row r="9" spans="1:6" x14ac:dyDescent="0.25">
      <c r="A9" s="2">
        <v>56</v>
      </c>
      <c r="B9" s="2">
        <v>1</v>
      </c>
      <c r="C9" s="3">
        <v>4.4879316524223098E-2</v>
      </c>
      <c r="D9" t="s">
        <v>120</v>
      </c>
      <c r="E9" s="11" t="s">
        <v>121</v>
      </c>
      <c r="F9" s="10" t="s">
        <v>0</v>
      </c>
    </row>
    <row r="10" spans="1:6" x14ac:dyDescent="0.25">
      <c r="A10" s="2">
        <v>63</v>
      </c>
      <c r="B10" s="2">
        <v>1</v>
      </c>
      <c r="C10" s="2">
        <v>0.54535033372015795</v>
      </c>
      <c r="D10" t="s">
        <v>135</v>
      </c>
      <c r="E10" s="7" t="s">
        <v>136</v>
      </c>
      <c r="F10" s="6" t="s">
        <v>125</v>
      </c>
    </row>
    <row r="11" spans="1:6" x14ac:dyDescent="0.25">
      <c r="A11" s="2">
        <v>64</v>
      </c>
      <c r="B11" s="2">
        <v>1</v>
      </c>
      <c r="C11" s="2">
        <v>0.86517017380641104</v>
      </c>
      <c r="D11" t="s">
        <v>137</v>
      </c>
      <c r="E11" s="7" t="s">
        <v>138</v>
      </c>
      <c r="F11" s="6" t="s">
        <v>125</v>
      </c>
    </row>
    <row r="12" spans="1:6" x14ac:dyDescent="0.25">
      <c r="A12" s="2">
        <v>67</v>
      </c>
      <c r="B12" s="2">
        <v>1</v>
      </c>
      <c r="C12" s="2">
        <v>0.40172296135961399</v>
      </c>
      <c r="D12" t="s">
        <v>143</v>
      </c>
      <c r="E12" s="7" t="s">
        <v>144</v>
      </c>
      <c r="F12" s="6" t="s">
        <v>125</v>
      </c>
    </row>
    <row r="13" spans="1:6" x14ac:dyDescent="0.25">
      <c r="A13" s="2">
        <v>68</v>
      </c>
      <c r="B13" s="2">
        <v>1</v>
      </c>
      <c r="C13" s="2">
        <v>0.48508460527995001</v>
      </c>
      <c r="D13" t="s">
        <v>145</v>
      </c>
      <c r="E13" s="7" t="s">
        <v>146</v>
      </c>
      <c r="F13" s="6" t="s">
        <v>125</v>
      </c>
    </row>
    <row r="14" spans="1:6" x14ac:dyDescent="0.25">
      <c r="A14" s="2">
        <v>74</v>
      </c>
      <c r="B14" s="2">
        <v>1</v>
      </c>
      <c r="C14" s="2">
        <v>0.48454558417745103</v>
      </c>
      <c r="D14" t="s">
        <v>157</v>
      </c>
      <c r="E14" s="7" t="s">
        <v>158</v>
      </c>
      <c r="F14" s="6" t="s">
        <v>125</v>
      </c>
    </row>
    <row r="15" spans="1:6" x14ac:dyDescent="0.25">
      <c r="A15" s="2">
        <v>76</v>
      </c>
      <c r="B15" s="2">
        <v>1</v>
      </c>
      <c r="C15" s="2">
        <v>0.675036724833596</v>
      </c>
      <c r="D15" t="s">
        <v>161</v>
      </c>
      <c r="E15" s="9" t="s">
        <v>162</v>
      </c>
      <c r="F15" s="6" t="s">
        <v>1</v>
      </c>
    </row>
    <row r="16" spans="1:6" x14ac:dyDescent="0.25">
      <c r="A16" s="2">
        <v>84</v>
      </c>
      <c r="B16" s="2">
        <v>1</v>
      </c>
      <c r="C16" s="2">
        <v>0.66503561054829197</v>
      </c>
      <c r="D16" t="s">
        <v>176</v>
      </c>
      <c r="E16" s="11" t="s">
        <v>177</v>
      </c>
      <c r="F16" s="6" t="s">
        <v>1</v>
      </c>
    </row>
    <row r="17" spans="1:6" x14ac:dyDescent="0.25">
      <c r="A17" s="2">
        <v>93</v>
      </c>
      <c r="B17" s="2">
        <v>1</v>
      </c>
      <c r="C17" s="2">
        <v>0.99688975846950101</v>
      </c>
      <c r="D17" t="s">
        <v>194</v>
      </c>
      <c r="E17" s="11" t="s">
        <v>195</v>
      </c>
      <c r="F17" s="6" t="s">
        <v>1</v>
      </c>
    </row>
    <row r="18" spans="1:6" x14ac:dyDescent="0.25">
      <c r="A18" s="2">
        <v>95</v>
      </c>
      <c r="B18" s="2">
        <v>1</v>
      </c>
      <c r="C18" s="2">
        <v>6.6449071304664903E-2</v>
      </c>
      <c r="D18" t="s">
        <v>198</v>
      </c>
      <c r="E18" s="11" t="s">
        <v>199</v>
      </c>
      <c r="F18" s="6" t="s">
        <v>1</v>
      </c>
    </row>
    <row r="19" spans="1:6" x14ac:dyDescent="0.25">
      <c r="A19" s="2">
        <v>98</v>
      </c>
      <c r="B19" s="2">
        <v>1</v>
      </c>
      <c r="C19" s="3">
        <v>4.21438091373132E-2</v>
      </c>
      <c r="D19" t="s">
        <v>204</v>
      </c>
      <c r="E19" s="9" t="s">
        <v>205</v>
      </c>
      <c r="F19" s="6" t="s">
        <v>1</v>
      </c>
    </row>
    <row r="20" spans="1:6" x14ac:dyDescent="0.25">
      <c r="A20" s="2">
        <v>101</v>
      </c>
      <c r="B20" s="2">
        <v>1</v>
      </c>
      <c r="C20" s="2">
        <v>0.116700317876358</v>
      </c>
      <c r="D20" t="s">
        <v>210</v>
      </c>
      <c r="E20" s="9" t="s">
        <v>211</v>
      </c>
      <c r="F20" s="6" t="s">
        <v>1</v>
      </c>
    </row>
    <row r="21" spans="1:6" x14ac:dyDescent="0.25">
      <c r="A21" s="2">
        <v>109</v>
      </c>
      <c r="B21" s="2">
        <v>1</v>
      </c>
      <c r="C21" s="2">
        <v>0.38719607448083299</v>
      </c>
      <c r="D21" t="s">
        <v>225</v>
      </c>
      <c r="E21" s="9" t="s">
        <v>226</v>
      </c>
      <c r="F21" s="6" t="s">
        <v>1</v>
      </c>
    </row>
    <row r="22" spans="1:6" x14ac:dyDescent="0.25">
      <c r="A22" s="2">
        <v>113</v>
      </c>
      <c r="B22" s="2">
        <v>1</v>
      </c>
      <c r="C22" s="2">
        <v>0.56364189347428295</v>
      </c>
      <c r="D22" t="s">
        <v>233</v>
      </c>
      <c r="E22" s="11" t="s">
        <v>234</v>
      </c>
      <c r="F22" s="6" t="s">
        <v>1</v>
      </c>
    </row>
    <row r="23" spans="1:6" x14ac:dyDescent="0.25">
      <c r="A23" s="2">
        <v>115</v>
      </c>
      <c r="B23" s="2">
        <v>1</v>
      </c>
      <c r="C23" s="2">
        <v>0.60485042739947403</v>
      </c>
      <c r="D23" t="s">
        <v>237</v>
      </c>
      <c r="E23" s="7" t="s">
        <v>239</v>
      </c>
      <c r="F23" s="6" t="s">
        <v>238</v>
      </c>
    </row>
    <row r="24" spans="1:6" x14ac:dyDescent="0.25">
      <c r="A24" s="2">
        <v>122</v>
      </c>
      <c r="B24" s="2">
        <v>1</v>
      </c>
      <c r="C24" s="2">
        <v>9.6421833052564798E-2</v>
      </c>
      <c r="D24" t="s">
        <v>252</v>
      </c>
      <c r="E24" s="7" t="s">
        <v>253</v>
      </c>
      <c r="F24" s="6" t="s">
        <v>238</v>
      </c>
    </row>
    <row r="25" spans="1:6" x14ac:dyDescent="0.25">
      <c r="A25" s="2">
        <v>125</v>
      </c>
      <c r="B25" s="2">
        <v>1</v>
      </c>
      <c r="C25" s="2">
        <v>0.78253525431154602</v>
      </c>
      <c r="D25" t="s">
        <v>258</v>
      </c>
      <c r="E25" s="7" t="s">
        <v>259</v>
      </c>
      <c r="F25" s="6" t="s">
        <v>238</v>
      </c>
    </row>
    <row r="26" spans="1:6" x14ac:dyDescent="0.25">
      <c r="A26" s="2">
        <v>127</v>
      </c>
      <c r="B26" s="2">
        <v>1</v>
      </c>
      <c r="C26" s="2">
        <v>0.70085433999545799</v>
      </c>
      <c r="D26" t="s">
        <v>262</v>
      </c>
      <c r="E26" s="7" t="s">
        <v>263</v>
      </c>
      <c r="F26" s="6" t="s">
        <v>238</v>
      </c>
    </row>
    <row r="27" spans="1:6" x14ac:dyDescent="0.25">
      <c r="A27" s="2">
        <v>131</v>
      </c>
      <c r="B27" s="2">
        <v>1</v>
      </c>
      <c r="C27" s="2">
        <v>0.77072786145372996</v>
      </c>
      <c r="D27" t="s">
        <v>270</v>
      </c>
      <c r="E27" s="7" t="s">
        <v>271</v>
      </c>
      <c r="F27" s="6" t="s">
        <v>238</v>
      </c>
    </row>
    <row r="28" spans="1:6" x14ac:dyDescent="0.25">
      <c r="A28" s="2">
        <v>132</v>
      </c>
      <c r="B28" s="2">
        <v>1</v>
      </c>
      <c r="C28" s="2">
        <v>0.87971724897820003</v>
      </c>
      <c r="D28" t="s">
        <v>272</v>
      </c>
      <c r="E28" s="7" t="s">
        <v>273</v>
      </c>
      <c r="F28" s="6" t="s">
        <v>238</v>
      </c>
    </row>
    <row r="29" spans="1:6" x14ac:dyDescent="0.25">
      <c r="A29" s="2">
        <v>135</v>
      </c>
      <c r="B29" s="2">
        <v>1</v>
      </c>
      <c r="C29" s="2">
        <v>0.91489677251527401</v>
      </c>
      <c r="D29" t="s">
        <v>278</v>
      </c>
      <c r="E29" s="9" t="s">
        <v>275</v>
      </c>
      <c r="F29" s="6" t="s">
        <v>2</v>
      </c>
    </row>
    <row r="30" spans="1:6" x14ac:dyDescent="0.25">
      <c r="A30" s="2">
        <v>151</v>
      </c>
      <c r="B30" s="2">
        <v>1</v>
      </c>
      <c r="C30" s="2">
        <v>0.57138119530689102</v>
      </c>
      <c r="D30" t="s">
        <v>309</v>
      </c>
      <c r="E30" s="11" t="s">
        <v>310</v>
      </c>
      <c r="F30" s="6" t="s">
        <v>2</v>
      </c>
    </row>
    <row r="31" spans="1:6" x14ac:dyDescent="0.25">
      <c r="A31" s="2">
        <v>152</v>
      </c>
      <c r="B31" s="2">
        <v>1</v>
      </c>
      <c r="C31" s="2">
        <v>0.93980133052209003</v>
      </c>
      <c r="D31" t="s">
        <v>311</v>
      </c>
      <c r="E31" s="11" t="s">
        <v>312</v>
      </c>
      <c r="F31" s="6" t="s">
        <v>2</v>
      </c>
    </row>
    <row r="32" spans="1:6" x14ac:dyDescent="0.25">
      <c r="A32" s="2">
        <v>153</v>
      </c>
      <c r="B32" s="2">
        <v>1</v>
      </c>
      <c r="C32" s="2">
        <v>0.88606392576813398</v>
      </c>
      <c r="D32" t="s">
        <v>313</v>
      </c>
      <c r="E32" s="11" t="s">
        <v>314</v>
      </c>
      <c r="F32" s="6" t="s">
        <v>2</v>
      </c>
    </row>
    <row r="33" spans="1:6" x14ac:dyDescent="0.25">
      <c r="A33" s="2">
        <v>154</v>
      </c>
      <c r="B33" s="2">
        <v>1</v>
      </c>
      <c r="C33" s="2">
        <v>0.51117935215641896</v>
      </c>
      <c r="D33" t="s">
        <v>315</v>
      </c>
      <c r="E33" s="9" t="s">
        <v>316</v>
      </c>
      <c r="F33" s="6" t="s">
        <v>2</v>
      </c>
    </row>
    <row r="34" spans="1:6" x14ac:dyDescent="0.25">
      <c r="A34" s="2">
        <v>161</v>
      </c>
      <c r="B34" s="2">
        <v>1</v>
      </c>
      <c r="C34" s="2">
        <v>0.74459720445771604</v>
      </c>
      <c r="D34" t="s">
        <v>329</v>
      </c>
      <c r="E34" s="9" t="s">
        <v>330</v>
      </c>
      <c r="F34" s="6" t="s">
        <v>2</v>
      </c>
    </row>
    <row r="35" spans="1:6" x14ac:dyDescent="0.25">
      <c r="A35" s="2">
        <v>174</v>
      </c>
      <c r="B35" s="2">
        <v>1</v>
      </c>
      <c r="C35" s="2">
        <v>8.4269657438172399E-2</v>
      </c>
      <c r="D35" t="s">
        <v>355</v>
      </c>
      <c r="E35" s="7" t="s">
        <v>356</v>
      </c>
      <c r="F35" s="6" t="s">
        <v>351</v>
      </c>
    </row>
    <row r="36" spans="1:6" x14ac:dyDescent="0.25">
      <c r="A36" s="2">
        <v>175</v>
      </c>
      <c r="B36" s="2">
        <v>1</v>
      </c>
      <c r="C36" s="2">
        <v>0.23400892950066099</v>
      </c>
      <c r="D36" t="s">
        <v>357</v>
      </c>
      <c r="E36" s="7" t="s">
        <v>358</v>
      </c>
      <c r="F36" s="6" t="s">
        <v>351</v>
      </c>
    </row>
    <row r="37" spans="1:6" x14ac:dyDescent="0.25">
      <c r="A37" s="2">
        <v>190</v>
      </c>
      <c r="B37" s="2">
        <v>1</v>
      </c>
      <c r="C37" s="2">
        <v>0.36229403510602198</v>
      </c>
      <c r="D37" t="s">
        <v>387</v>
      </c>
      <c r="E37" s="9" t="s">
        <v>388</v>
      </c>
      <c r="F37" s="6" t="s">
        <v>3</v>
      </c>
    </row>
    <row r="38" spans="1:6" x14ac:dyDescent="0.25">
      <c r="A38" s="2">
        <v>195</v>
      </c>
      <c r="B38" s="2">
        <v>1</v>
      </c>
      <c r="C38" s="2">
        <v>0.72286711553887595</v>
      </c>
      <c r="D38" t="s">
        <v>396</v>
      </c>
      <c r="E38" s="9" t="s">
        <v>397</v>
      </c>
      <c r="F38" s="6" t="s">
        <v>3</v>
      </c>
    </row>
    <row r="39" spans="1:6" x14ac:dyDescent="0.25">
      <c r="A39" s="2">
        <v>215</v>
      </c>
      <c r="B39" s="2">
        <v>1</v>
      </c>
      <c r="C39" s="2">
        <v>0.32764458682883302</v>
      </c>
      <c r="D39" t="s">
        <v>436</v>
      </c>
      <c r="E39" s="9" t="s">
        <v>437</v>
      </c>
      <c r="F39" s="6" t="s">
        <v>3</v>
      </c>
    </row>
    <row r="40" spans="1:6" x14ac:dyDescent="0.25">
      <c r="A40" s="2">
        <v>216</v>
      </c>
      <c r="B40" s="2">
        <v>1</v>
      </c>
      <c r="C40" s="2">
        <v>0.52265501013202698</v>
      </c>
      <c r="D40" t="s">
        <v>438</v>
      </c>
      <c r="E40" s="9" t="s">
        <v>439</v>
      </c>
      <c r="F40" s="6" t="s">
        <v>3</v>
      </c>
    </row>
    <row r="41" spans="1:6" x14ac:dyDescent="0.25">
      <c r="A41" s="2">
        <v>219</v>
      </c>
      <c r="B41" s="2">
        <v>1</v>
      </c>
      <c r="C41" s="2">
        <v>0.93948725595502802</v>
      </c>
      <c r="D41" t="s">
        <v>444</v>
      </c>
      <c r="E41" s="9" t="s">
        <v>445</v>
      </c>
      <c r="F41" s="6" t="s">
        <v>3</v>
      </c>
    </row>
    <row r="42" spans="1:6" x14ac:dyDescent="0.25">
      <c r="A42" s="2">
        <v>222</v>
      </c>
      <c r="B42" s="2">
        <v>1</v>
      </c>
      <c r="C42" s="2">
        <v>0.86291267878751898</v>
      </c>
      <c r="D42" t="s">
        <v>449</v>
      </c>
      <c r="E42" s="9" t="s">
        <v>450</v>
      </c>
      <c r="F42" s="6" t="s">
        <v>3</v>
      </c>
    </row>
    <row r="43" spans="1:6" x14ac:dyDescent="0.25">
      <c r="A43" s="2">
        <v>228</v>
      </c>
      <c r="B43" s="2">
        <v>1</v>
      </c>
      <c r="C43" s="2">
        <v>0.82250712636881596</v>
      </c>
      <c r="D43" t="s">
        <v>461</v>
      </c>
      <c r="E43" s="11" t="s">
        <v>462</v>
      </c>
      <c r="F43" s="6" t="s">
        <v>3</v>
      </c>
    </row>
    <row r="44" spans="1:6" x14ac:dyDescent="0.25">
      <c r="A44" s="2">
        <v>232</v>
      </c>
      <c r="B44" s="2">
        <v>1</v>
      </c>
      <c r="C44" s="3">
        <v>2.2543093480955002E-2</v>
      </c>
      <c r="D44" t="s">
        <v>470</v>
      </c>
      <c r="E44" s="7" t="s">
        <v>471</v>
      </c>
      <c r="F44" s="6" t="s">
        <v>464</v>
      </c>
    </row>
    <row r="45" spans="1:6" x14ac:dyDescent="0.25">
      <c r="A45" s="2">
        <v>235</v>
      </c>
      <c r="B45" s="2">
        <v>1</v>
      </c>
      <c r="C45" s="2">
        <v>0.78926923918201397</v>
      </c>
      <c r="D45" t="s">
        <v>476</v>
      </c>
      <c r="E45" s="7" t="s">
        <v>477</v>
      </c>
      <c r="F45" s="6" t="s">
        <v>464</v>
      </c>
    </row>
    <row r="46" spans="1:6" x14ac:dyDescent="0.25">
      <c r="A46" s="2">
        <v>241</v>
      </c>
      <c r="B46" s="2">
        <v>1</v>
      </c>
      <c r="C46" s="2">
        <v>0.65717522081116297</v>
      </c>
      <c r="D46" t="s">
        <v>488</v>
      </c>
      <c r="E46" s="7" t="s">
        <v>489</v>
      </c>
      <c r="F46" s="6" t="s">
        <v>464</v>
      </c>
    </row>
    <row r="47" spans="1:6" x14ac:dyDescent="0.25">
      <c r="A47" s="2">
        <v>243</v>
      </c>
      <c r="B47" s="2">
        <v>1</v>
      </c>
      <c r="C47" s="2">
        <v>0.73919814411886797</v>
      </c>
      <c r="D47" t="s">
        <v>492</v>
      </c>
      <c r="E47" s="7" t="s">
        <v>493</v>
      </c>
      <c r="F47" s="6" t="s">
        <v>464</v>
      </c>
    </row>
    <row r="48" spans="1:6" x14ac:dyDescent="0.25">
      <c r="A48" s="2">
        <v>246</v>
      </c>
      <c r="B48" s="2">
        <v>1</v>
      </c>
      <c r="C48" s="2">
        <v>0.78830533694215899</v>
      </c>
      <c r="D48" t="s">
        <v>498</v>
      </c>
      <c r="E48" s="7" t="s">
        <v>499</v>
      </c>
      <c r="F48" s="6" t="s">
        <v>464</v>
      </c>
    </row>
    <row r="49" spans="1:6" x14ac:dyDescent="0.25">
      <c r="A49" s="2">
        <v>251</v>
      </c>
      <c r="B49" s="2">
        <v>1</v>
      </c>
      <c r="C49" s="2">
        <v>0.28372991908641998</v>
      </c>
      <c r="D49" t="s">
        <v>507</v>
      </c>
      <c r="E49" s="9" t="s">
        <v>508</v>
      </c>
      <c r="F49" s="6" t="s">
        <v>4</v>
      </c>
    </row>
    <row r="50" spans="1:6" x14ac:dyDescent="0.25">
      <c r="A50" s="2">
        <v>265</v>
      </c>
      <c r="B50" s="2">
        <v>1</v>
      </c>
      <c r="C50" s="2">
        <v>0.33138801993065897</v>
      </c>
      <c r="D50" t="s">
        <v>535</v>
      </c>
      <c r="E50" s="11" t="s">
        <v>536</v>
      </c>
      <c r="F50" s="6" t="s">
        <v>4</v>
      </c>
    </row>
    <row r="51" spans="1:6" x14ac:dyDescent="0.25">
      <c r="A51" s="2">
        <v>266</v>
      </c>
      <c r="B51" s="2">
        <v>1</v>
      </c>
      <c r="C51" s="2">
        <v>0.51830086016341903</v>
      </c>
      <c r="D51" t="s">
        <v>537</v>
      </c>
      <c r="E51" s="11" t="s">
        <v>538</v>
      </c>
      <c r="F51" s="6" t="s">
        <v>4</v>
      </c>
    </row>
    <row r="52" spans="1:6" x14ac:dyDescent="0.25">
      <c r="A52" s="2">
        <v>267</v>
      </c>
      <c r="B52" s="2">
        <v>1</v>
      </c>
      <c r="C52" s="2">
        <v>0.58617908901216098</v>
      </c>
      <c r="D52" t="s">
        <v>539</v>
      </c>
      <c r="E52" s="11" t="s">
        <v>540</v>
      </c>
      <c r="F52" s="6" t="s">
        <v>4</v>
      </c>
    </row>
    <row r="53" spans="1:6" x14ac:dyDescent="0.25">
      <c r="A53" s="2">
        <v>268</v>
      </c>
      <c r="B53" s="2">
        <v>1</v>
      </c>
      <c r="C53" s="2">
        <v>0.159652123640044</v>
      </c>
      <c r="D53" t="s">
        <v>541</v>
      </c>
      <c r="E53" s="9" t="s">
        <v>542</v>
      </c>
      <c r="F53" s="6" t="s">
        <v>4</v>
      </c>
    </row>
    <row r="54" spans="1:6" x14ac:dyDescent="0.25">
      <c r="A54" s="2">
        <v>276</v>
      </c>
      <c r="B54" s="2">
        <v>1</v>
      </c>
      <c r="C54" s="2">
        <v>0.46029452211853</v>
      </c>
      <c r="D54" t="s">
        <v>557</v>
      </c>
      <c r="E54" s="9" t="s">
        <v>558</v>
      </c>
      <c r="F54" s="6" t="s">
        <v>4</v>
      </c>
    </row>
    <row r="55" spans="1:6" x14ac:dyDescent="0.25">
      <c r="A55" s="2">
        <v>290</v>
      </c>
      <c r="B55" s="2">
        <v>1</v>
      </c>
      <c r="C55" s="2">
        <v>0.40139501997347499</v>
      </c>
      <c r="D55" t="s">
        <v>585</v>
      </c>
      <c r="E55" s="7" t="s">
        <v>586</v>
      </c>
      <c r="F55" s="6" t="s">
        <v>577</v>
      </c>
    </row>
    <row r="56" spans="1:6" x14ac:dyDescent="0.25">
      <c r="A56" s="2">
        <v>292</v>
      </c>
      <c r="B56" s="2">
        <v>1</v>
      </c>
      <c r="C56" s="2">
        <v>0.45009379239832698</v>
      </c>
      <c r="D56" t="s">
        <v>589</v>
      </c>
      <c r="E56" s="7" t="s">
        <v>590</v>
      </c>
      <c r="F56" s="6" t="s">
        <v>577</v>
      </c>
    </row>
    <row r="57" spans="1:6" x14ac:dyDescent="0.25">
      <c r="A57" s="2">
        <v>298</v>
      </c>
      <c r="B57" s="2">
        <v>1</v>
      </c>
      <c r="C57" s="2">
        <v>0.36123216405873099</v>
      </c>
      <c r="D57" t="s">
        <v>601</v>
      </c>
      <c r="E57" s="7" t="s">
        <v>602</v>
      </c>
      <c r="F57" s="6" t="s">
        <v>577</v>
      </c>
    </row>
    <row r="58" spans="1:6" x14ac:dyDescent="0.25">
      <c r="A58" s="2">
        <v>304</v>
      </c>
      <c r="B58" s="2">
        <v>1</v>
      </c>
      <c r="C58" s="2">
        <v>0.106145297344083</v>
      </c>
      <c r="D58" t="s">
        <v>613</v>
      </c>
      <c r="E58" s="9" t="s">
        <v>614</v>
      </c>
      <c r="F58" s="6" t="s">
        <v>5</v>
      </c>
    </row>
    <row r="59" spans="1:6" x14ac:dyDescent="0.25">
      <c r="A59" s="2">
        <v>317</v>
      </c>
      <c r="B59" s="2">
        <v>1</v>
      </c>
      <c r="C59" s="2">
        <v>9.2923205603935494E-2</v>
      </c>
      <c r="D59" t="s">
        <v>638</v>
      </c>
      <c r="E59" s="11" t="s">
        <v>639</v>
      </c>
      <c r="F59" s="6" t="s">
        <v>5</v>
      </c>
    </row>
    <row r="60" spans="1:6" x14ac:dyDescent="0.25">
      <c r="A60" s="2">
        <v>319</v>
      </c>
      <c r="B60" s="2">
        <v>1</v>
      </c>
      <c r="C60" s="2">
        <v>0.10014289465121599</v>
      </c>
      <c r="D60" t="s">
        <v>642</v>
      </c>
      <c r="E60" s="11" t="s">
        <v>643</v>
      </c>
      <c r="F60" s="6" t="s">
        <v>5</v>
      </c>
    </row>
    <row r="61" spans="1:6" x14ac:dyDescent="0.25">
      <c r="A61" s="2">
        <v>323</v>
      </c>
      <c r="B61" s="2">
        <v>1</v>
      </c>
      <c r="C61" s="2">
        <v>0.99014064179584205</v>
      </c>
      <c r="D61" t="s">
        <v>650</v>
      </c>
      <c r="E61" s="11" t="s">
        <v>651</v>
      </c>
      <c r="F61" s="6" t="s">
        <v>5</v>
      </c>
    </row>
    <row r="62" spans="1:6" x14ac:dyDescent="0.25">
      <c r="A62" s="2">
        <v>325</v>
      </c>
      <c r="B62" s="2">
        <v>1</v>
      </c>
      <c r="C62" s="2">
        <v>0.44559659486895498</v>
      </c>
      <c r="D62" t="s">
        <v>654</v>
      </c>
      <c r="E62" s="9" t="s">
        <v>655</v>
      </c>
      <c r="F62" s="6" t="s">
        <v>5</v>
      </c>
    </row>
    <row r="63" spans="1:6" x14ac:dyDescent="0.25">
      <c r="A63" s="2">
        <v>329</v>
      </c>
      <c r="B63" s="2">
        <v>1</v>
      </c>
      <c r="C63" s="2">
        <v>0.86216778887521694</v>
      </c>
      <c r="D63" t="s">
        <v>662</v>
      </c>
      <c r="E63" s="9" t="s">
        <v>663</v>
      </c>
      <c r="F63" s="6" t="s">
        <v>5</v>
      </c>
    </row>
    <row r="64" spans="1:6" x14ac:dyDescent="0.25">
      <c r="A64" s="2">
        <v>330</v>
      </c>
      <c r="B64" s="2">
        <v>1</v>
      </c>
      <c r="C64" s="2">
        <v>0.14192622424281401</v>
      </c>
      <c r="D64" t="s">
        <v>664</v>
      </c>
      <c r="E64" s="9" t="s">
        <v>665</v>
      </c>
      <c r="F64" s="6" t="s">
        <v>5</v>
      </c>
    </row>
    <row r="65" spans="1:6" x14ac:dyDescent="0.25">
      <c r="A65" s="2">
        <v>335</v>
      </c>
      <c r="B65" s="2">
        <v>1</v>
      </c>
      <c r="C65" s="2">
        <v>0.122367761820443</v>
      </c>
      <c r="D65" t="s">
        <v>673</v>
      </c>
      <c r="E65" s="9" t="s">
        <v>674</v>
      </c>
      <c r="F65" s="6" t="s">
        <v>5</v>
      </c>
    </row>
    <row r="66" spans="1:6" x14ac:dyDescent="0.25">
      <c r="A66" s="2">
        <v>337</v>
      </c>
      <c r="B66" s="2">
        <v>1</v>
      </c>
      <c r="C66" s="2">
        <v>0.59525782050660803</v>
      </c>
      <c r="D66" t="s">
        <v>677</v>
      </c>
      <c r="E66" s="9" t="s">
        <v>678</v>
      </c>
      <c r="F66" s="6" t="s">
        <v>5</v>
      </c>
    </row>
    <row r="67" spans="1:6" x14ac:dyDescent="0.25">
      <c r="A67" s="2">
        <v>350</v>
      </c>
      <c r="B67" s="2">
        <v>1</v>
      </c>
      <c r="C67" s="2">
        <v>5.5513121222885001E-2</v>
      </c>
      <c r="D67" t="s">
        <v>704</v>
      </c>
      <c r="E67" s="7" t="s">
        <v>705</v>
      </c>
      <c r="F67" s="6" t="s">
        <v>690</v>
      </c>
    </row>
    <row r="68" spans="1:6" x14ac:dyDescent="0.25">
      <c r="A68" s="2">
        <v>375</v>
      </c>
      <c r="B68" s="2">
        <v>1</v>
      </c>
      <c r="C68" s="2">
        <v>0.374641480624746</v>
      </c>
      <c r="D68" t="s">
        <v>753</v>
      </c>
      <c r="E68" s="11" t="s">
        <v>754</v>
      </c>
      <c r="F68" s="6" t="s">
        <v>6</v>
      </c>
    </row>
    <row r="69" spans="1:6" x14ac:dyDescent="0.25">
      <c r="A69" s="2">
        <v>379</v>
      </c>
      <c r="B69" s="2">
        <v>1</v>
      </c>
      <c r="C69" s="2">
        <v>0.44523389036955002</v>
      </c>
      <c r="D69" t="s">
        <v>761</v>
      </c>
      <c r="E69" s="11" t="s">
        <v>762</v>
      </c>
      <c r="F69" s="6" t="s">
        <v>6</v>
      </c>
    </row>
    <row r="70" spans="1:6" x14ac:dyDescent="0.25">
      <c r="A70" s="2">
        <v>389</v>
      </c>
      <c r="B70" s="2">
        <v>1</v>
      </c>
      <c r="C70" s="2">
        <v>0.392866645018633</v>
      </c>
      <c r="D70" t="s">
        <v>781</v>
      </c>
      <c r="E70" s="9" t="s">
        <v>782</v>
      </c>
      <c r="F70" s="6" t="s">
        <v>6</v>
      </c>
    </row>
    <row r="71" spans="1:6" x14ac:dyDescent="0.25">
      <c r="A71" s="2">
        <v>399</v>
      </c>
      <c r="B71" s="2">
        <v>1</v>
      </c>
      <c r="C71" s="2">
        <v>0.78099531077682705</v>
      </c>
      <c r="D71" t="s">
        <v>800</v>
      </c>
      <c r="E71" s="11" t="s">
        <v>801</v>
      </c>
      <c r="F71" s="6" t="s">
        <v>6</v>
      </c>
    </row>
    <row r="72" spans="1:6" x14ac:dyDescent="0.25">
      <c r="A72" s="2">
        <v>401</v>
      </c>
      <c r="B72" s="2">
        <v>1</v>
      </c>
      <c r="C72" s="2">
        <v>0.15299149512552901</v>
      </c>
      <c r="D72" t="s">
        <v>805</v>
      </c>
      <c r="E72" s="7" t="s">
        <v>806</v>
      </c>
      <c r="F72" s="6" t="s">
        <v>803</v>
      </c>
    </row>
    <row r="73" spans="1:6" x14ac:dyDescent="0.25">
      <c r="A73" s="2">
        <v>402</v>
      </c>
      <c r="B73" s="2">
        <v>1</v>
      </c>
      <c r="C73" s="3">
        <v>4.60646999450612E-3</v>
      </c>
      <c r="D73" t="s">
        <v>807</v>
      </c>
      <c r="E73" s="7" t="s">
        <v>808</v>
      </c>
      <c r="F73" s="6" t="s">
        <v>803</v>
      </c>
    </row>
    <row r="74" spans="1:6" x14ac:dyDescent="0.25">
      <c r="A74" s="2">
        <v>406</v>
      </c>
      <c r="B74" s="2">
        <v>1</v>
      </c>
      <c r="C74" s="2">
        <v>0.17690663005493301</v>
      </c>
      <c r="D74" t="s">
        <v>815</v>
      </c>
      <c r="E74" s="7" t="s">
        <v>816</v>
      </c>
      <c r="F74" s="6" t="s">
        <v>803</v>
      </c>
    </row>
    <row r="75" spans="1:6" x14ac:dyDescent="0.25">
      <c r="A75" s="2">
        <v>410</v>
      </c>
      <c r="B75" s="2">
        <v>1</v>
      </c>
      <c r="C75" s="2">
        <v>0.68056647896657996</v>
      </c>
      <c r="D75" t="s">
        <v>823</v>
      </c>
      <c r="E75" s="7" t="s">
        <v>824</v>
      </c>
      <c r="F75" s="6" t="s">
        <v>803</v>
      </c>
    </row>
    <row r="76" spans="1:6" x14ac:dyDescent="0.25">
      <c r="A76" s="2">
        <v>412</v>
      </c>
      <c r="B76" s="2">
        <v>1</v>
      </c>
      <c r="C76" s="2">
        <v>0.47864518518452298</v>
      </c>
      <c r="D76" t="s">
        <v>827</v>
      </c>
      <c r="E76" s="7" t="s">
        <v>828</v>
      </c>
      <c r="F76" s="6" t="s">
        <v>803</v>
      </c>
    </row>
    <row r="77" spans="1:6" x14ac:dyDescent="0.25">
      <c r="A77" s="2">
        <v>414</v>
      </c>
      <c r="B77" s="2">
        <v>1</v>
      </c>
      <c r="C77" s="2">
        <v>0.84511400981322105</v>
      </c>
      <c r="D77" t="s">
        <v>831</v>
      </c>
      <c r="E77" s="7" t="s">
        <v>832</v>
      </c>
      <c r="F77" s="6" t="s">
        <v>803</v>
      </c>
    </row>
    <row r="78" spans="1:6" x14ac:dyDescent="0.25">
      <c r="A78" s="2">
        <v>416</v>
      </c>
      <c r="B78" s="2">
        <v>1</v>
      </c>
      <c r="C78" s="2">
        <v>0.68952733957698997</v>
      </c>
      <c r="D78" t="s">
        <v>835</v>
      </c>
      <c r="E78" s="7" t="s">
        <v>836</v>
      </c>
      <c r="F78" s="6" t="s">
        <v>803</v>
      </c>
    </row>
    <row r="79" spans="1:6" x14ac:dyDescent="0.25">
      <c r="A79" s="2">
        <v>417</v>
      </c>
      <c r="B79" s="2">
        <v>1</v>
      </c>
      <c r="C79" s="2">
        <v>0.87956967691414201</v>
      </c>
      <c r="D79" t="s">
        <v>837</v>
      </c>
      <c r="E79" s="7" t="s">
        <v>838</v>
      </c>
      <c r="F79" s="6" t="s">
        <v>803</v>
      </c>
    </row>
    <row r="80" spans="1:6" x14ac:dyDescent="0.25">
      <c r="A80" s="2">
        <v>427</v>
      </c>
      <c r="B80" s="2">
        <v>1</v>
      </c>
      <c r="C80" s="2">
        <v>0.70091047531639805</v>
      </c>
      <c r="D80" t="s">
        <v>856</v>
      </c>
      <c r="E80" s="11" t="s">
        <v>857</v>
      </c>
      <c r="F80" s="6" t="s">
        <v>7</v>
      </c>
    </row>
    <row r="81" spans="1:6" x14ac:dyDescent="0.25">
      <c r="A81" s="2">
        <v>437</v>
      </c>
      <c r="B81" s="2">
        <v>1</v>
      </c>
      <c r="C81" s="2">
        <v>0.384790520902974</v>
      </c>
      <c r="D81" t="s">
        <v>876</v>
      </c>
      <c r="E81" s="11" t="s">
        <v>877</v>
      </c>
      <c r="F81" s="6" t="s">
        <v>7</v>
      </c>
    </row>
    <row r="82" spans="1:6" x14ac:dyDescent="0.25">
      <c r="A82" s="2">
        <v>439</v>
      </c>
      <c r="B82" s="2">
        <v>1</v>
      </c>
      <c r="C82" s="2">
        <v>0.99363542198420995</v>
      </c>
      <c r="D82" t="s">
        <v>880</v>
      </c>
      <c r="E82" s="9" t="s">
        <v>881</v>
      </c>
      <c r="F82" s="6" t="s">
        <v>7</v>
      </c>
    </row>
    <row r="83" spans="1:6" x14ac:dyDescent="0.25">
      <c r="A83" s="2">
        <v>451</v>
      </c>
      <c r="B83" s="2">
        <v>1</v>
      </c>
      <c r="C83" s="2">
        <v>0.41125299106283802</v>
      </c>
      <c r="D83" t="s">
        <v>903</v>
      </c>
      <c r="E83" s="9" t="s">
        <v>904</v>
      </c>
      <c r="F83" s="6" t="s">
        <v>7</v>
      </c>
    </row>
    <row r="84" spans="1:6" x14ac:dyDescent="0.25">
      <c r="A84" s="2">
        <v>452</v>
      </c>
      <c r="B84" s="2">
        <v>1</v>
      </c>
      <c r="C84" s="2">
        <v>0.95080023147455395</v>
      </c>
      <c r="D84" t="s">
        <v>905</v>
      </c>
      <c r="E84" s="11" t="s">
        <v>906</v>
      </c>
      <c r="F84" s="6" t="s">
        <v>7</v>
      </c>
    </row>
    <row r="85" spans="1:6" x14ac:dyDescent="0.25">
      <c r="A85" s="2">
        <v>455</v>
      </c>
      <c r="B85" s="2">
        <v>1</v>
      </c>
      <c r="C85" s="2">
        <v>0.39755456201574801</v>
      </c>
      <c r="D85" t="s">
        <v>911</v>
      </c>
      <c r="E85" s="11" t="s">
        <v>912</v>
      </c>
      <c r="F85" s="6" t="s">
        <v>7</v>
      </c>
    </row>
    <row r="86" spans="1:6" x14ac:dyDescent="0.25">
      <c r="A86" s="2">
        <v>460</v>
      </c>
      <c r="B86" s="2">
        <v>1</v>
      </c>
      <c r="C86" s="2">
        <v>0.10828900700242899</v>
      </c>
      <c r="D86" t="s">
        <v>922</v>
      </c>
      <c r="E86" s="7" t="s">
        <v>923</v>
      </c>
      <c r="F86" s="6" t="s">
        <v>916</v>
      </c>
    </row>
    <row r="87" spans="1:6" x14ac:dyDescent="0.25">
      <c r="A87" s="2">
        <v>478</v>
      </c>
      <c r="B87" s="2">
        <v>1</v>
      </c>
      <c r="C87" s="2">
        <v>0.87595997952287297</v>
      </c>
      <c r="D87" t="s">
        <v>957</v>
      </c>
      <c r="E87" s="9" t="s">
        <v>958</v>
      </c>
      <c r="F87" s="6" t="s">
        <v>8</v>
      </c>
    </row>
    <row r="88" spans="1:6" x14ac:dyDescent="0.25">
      <c r="A88" s="2">
        <v>479</v>
      </c>
      <c r="B88" s="2">
        <v>1</v>
      </c>
      <c r="C88" s="2">
        <v>0.83263217890640395</v>
      </c>
      <c r="D88" t="s">
        <v>959</v>
      </c>
      <c r="E88" s="9" t="s">
        <v>960</v>
      </c>
      <c r="F88" s="6" t="s">
        <v>8</v>
      </c>
    </row>
    <row r="89" spans="1:6" x14ac:dyDescent="0.25">
      <c r="A89" s="2">
        <v>483</v>
      </c>
      <c r="B89" s="2">
        <v>1</v>
      </c>
      <c r="C89" s="2">
        <v>0.27592340853432201</v>
      </c>
      <c r="D89" t="s">
        <v>967</v>
      </c>
      <c r="E89" s="11" t="s">
        <v>968</v>
      </c>
      <c r="F89" s="6" t="s">
        <v>8</v>
      </c>
    </row>
    <row r="90" spans="1:6" x14ac:dyDescent="0.25">
      <c r="A90" s="2">
        <v>495</v>
      </c>
      <c r="B90" s="2">
        <v>1</v>
      </c>
      <c r="C90" s="2">
        <v>0.98170159951840097</v>
      </c>
      <c r="D90" t="s">
        <v>991</v>
      </c>
      <c r="E90" s="11" t="s">
        <v>992</v>
      </c>
      <c r="F90" s="6" t="s">
        <v>8</v>
      </c>
    </row>
    <row r="91" spans="1:6" x14ac:dyDescent="0.25">
      <c r="A91" s="2">
        <v>496</v>
      </c>
      <c r="B91" s="2">
        <v>1</v>
      </c>
      <c r="C91" s="2">
        <v>0.84474269231902799</v>
      </c>
      <c r="D91" t="s">
        <v>993</v>
      </c>
      <c r="E91" s="9" t="s">
        <v>994</v>
      </c>
      <c r="F91" s="6" t="s">
        <v>8</v>
      </c>
    </row>
    <row r="92" spans="1:6" x14ac:dyDescent="0.25">
      <c r="A92" s="2">
        <v>500</v>
      </c>
      <c r="B92" s="2">
        <v>1</v>
      </c>
      <c r="C92" s="2">
        <v>0.139537620605373</v>
      </c>
      <c r="D92" t="s">
        <v>1001</v>
      </c>
      <c r="E92" s="9" t="s">
        <v>1002</v>
      </c>
      <c r="F92" s="6" t="s">
        <v>8</v>
      </c>
    </row>
    <row r="93" spans="1:6" x14ac:dyDescent="0.25">
      <c r="A93" s="2">
        <v>502</v>
      </c>
      <c r="B93" s="2">
        <v>1</v>
      </c>
      <c r="C93" s="2">
        <v>0.55818554274756305</v>
      </c>
      <c r="D93" t="s">
        <v>1005</v>
      </c>
      <c r="E93" s="9" t="s">
        <v>1006</v>
      </c>
      <c r="F93" s="6" t="s">
        <v>8</v>
      </c>
    </row>
    <row r="94" spans="1:6" x14ac:dyDescent="0.25">
      <c r="A94" s="2">
        <v>505</v>
      </c>
      <c r="B94" s="2">
        <v>1</v>
      </c>
      <c r="C94" s="2">
        <v>0.15094427821847201</v>
      </c>
      <c r="D94" t="s">
        <v>1009</v>
      </c>
      <c r="E94" s="9" t="s">
        <v>1011</v>
      </c>
      <c r="F94" s="6" t="s">
        <v>8</v>
      </c>
    </row>
    <row r="95" spans="1:6" x14ac:dyDescent="0.25">
      <c r="A95" s="2">
        <v>513</v>
      </c>
      <c r="B95" s="2">
        <v>1</v>
      </c>
      <c r="C95" s="2">
        <v>0.72209168034742999</v>
      </c>
      <c r="D95" t="s">
        <v>1026</v>
      </c>
      <c r="E95" s="11" t="s">
        <v>1027</v>
      </c>
      <c r="F95" s="6" t="s">
        <v>8</v>
      </c>
    </row>
    <row r="96" spans="1:6" x14ac:dyDescent="0.25">
      <c r="A96" s="2">
        <v>516</v>
      </c>
      <c r="B96" s="2">
        <v>1</v>
      </c>
      <c r="C96" s="2"/>
      <c r="D96" s="13" t="s">
        <v>1052</v>
      </c>
      <c r="F96" s="15">
        <v>3</v>
      </c>
    </row>
    <row r="97" spans="1:6" x14ac:dyDescent="0.25">
      <c r="A97" s="4">
        <v>517</v>
      </c>
      <c r="B97" s="4">
        <v>1</v>
      </c>
      <c r="C97" s="4"/>
      <c r="D97" s="14" t="s">
        <v>1053</v>
      </c>
      <c r="F97" s="15">
        <v>4</v>
      </c>
    </row>
    <row r="98" spans="1:6" x14ac:dyDescent="0.25">
      <c r="A98" s="2">
        <v>518</v>
      </c>
      <c r="B98" s="2">
        <v>1</v>
      </c>
      <c r="C98" s="2"/>
      <c r="D98" s="14" t="s">
        <v>1054</v>
      </c>
      <c r="F98" s="15">
        <v>5</v>
      </c>
    </row>
    <row r="99" spans="1:6" x14ac:dyDescent="0.25">
      <c r="A99" s="4">
        <v>525</v>
      </c>
      <c r="B99" s="4">
        <v>1</v>
      </c>
      <c r="C99" s="4"/>
      <c r="D99" s="14" t="s">
        <v>1061</v>
      </c>
      <c r="F99" s="15">
        <v>12</v>
      </c>
    </row>
    <row r="100" spans="1:6" x14ac:dyDescent="0.25">
      <c r="A100" s="4">
        <v>529</v>
      </c>
      <c r="B100" s="4">
        <v>1</v>
      </c>
      <c r="C100" s="4"/>
      <c r="D100" s="14" t="s">
        <v>1064</v>
      </c>
      <c r="F100" s="15">
        <v>16</v>
      </c>
    </row>
    <row r="101" spans="1:6" x14ac:dyDescent="0.25">
      <c r="A101" s="2">
        <v>532</v>
      </c>
      <c r="B101" s="2">
        <v>1</v>
      </c>
      <c r="C101" s="2"/>
      <c r="D101" s="14" t="s">
        <v>1067</v>
      </c>
      <c r="F101" s="15">
        <v>19</v>
      </c>
    </row>
  </sheetData>
  <autoFilter ref="A1:F101" xr:uid="{959F47AE-A1AC-4092-9F22-07B5D212602F}"/>
  <phoneticPr fontId="1" type="noConversion"/>
  <hyperlinks>
    <hyperlink ref="D101" r:id="rId1" display="javascript:;" xr:uid="{300A7DB5-04FF-444A-B517-667A402306DB}"/>
  </hyperlinks>
  <pageMargins left="0.7" right="0.7" top="0.75" bottom="0.75" header="0.3" footer="0.3"/>
  <pageSetup paperSize="9" orientation="portrait"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E1CAF3-70D6-4030-AC5F-50EEF0CDE790}">
  <dimension ref="A1:B19"/>
  <sheetViews>
    <sheetView workbookViewId="0">
      <selection activeCell="P16" sqref="P16"/>
    </sheetView>
  </sheetViews>
  <sheetFormatPr defaultRowHeight="14.4" x14ac:dyDescent="0.25"/>
  <sheetData>
    <row r="1" spans="1:2" x14ac:dyDescent="0.25">
      <c r="A1" t="s">
        <v>1028</v>
      </c>
      <c r="B1">
        <v>6</v>
      </c>
    </row>
    <row r="2" spans="1:2" x14ac:dyDescent="0.25">
      <c r="A2" t="s">
        <v>1029</v>
      </c>
      <c r="B2">
        <v>2</v>
      </c>
    </row>
    <row r="3" spans="1:2" x14ac:dyDescent="0.25">
      <c r="A3" t="s">
        <v>1030</v>
      </c>
      <c r="B3">
        <v>6</v>
      </c>
    </row>
    <row r="4" spans="1:2" x14ac:dyDescent="0.25">
      <c r="A4" t="s">
        <v>1031</v>
      </c>
      <c r="B4">
        <v>5</v>
      </c>
    </row>
    <row r="5" spans="1:2" x14ac:dyDescent="0.25">
      <c r="A5" t="s">
        <v>1032</v>
      </c>
      <c r="B5">
        <v>8</v>
      </c>
    </row>
    <row r="6" spans="1:2" x14ac:dyDescent="0.25">
      <c r="A6" t="s">
        <v>1033</v>
      </c>
      <c r="B6">
        <v>6</v>
      </c>
    </row>
    <row r="7" spans="1:2" x14ac:dyDescent="0.25">
      <c r="A7" t="s">
        <v>1034</v>
      </c>
      <c r="B7">
        <v>6</v>
      </c>
    </row>
    <row r="8" spans="1:2" x14ac:dyDescent="0.25">
      <c r="A8" t="s">
        <v>1035</v>
      </c>
      <c r="B8">
        <v>2</v>
      </c>
    </row>
    <row r="9" spans="1:2" x14ac:dyDescent="0.25">
      <c r="A9" t="s">
        <v>1036</v>
      </c>
      <c r="B9">
        <v>7</v>
      </c>
    </row>
    <row r="10" spans="1:2" x14ac:dyDescent="0.25">
      <c r="A10" t="s">
        <v>1037</v>
      </c>
      <c r="B10">
        <v>5</v>
      </c>
    </row>
    <row r="11" spans="1:2" x14ac:dyDescent="0.25">
      <c r="A11" t="s">
        <v>1038</v>
      </c>
      <c r="B11">
        <v>6</v>
      </c>
    </row>
    <row r="12" spans="1:2" x14ac:dyDescent="0.25">
      <c r="A12" t="s">
        <v>1039</v>
      </c>
      <c r="B12">
        <v>3</v>
      </c>
    </row>
    <row r="13" spans="1:2" x14ac:dyDescent="0.25">
      <c r="A13" t="s">
        <v>1040</v>
      </c>
      <c r="B13">
        <v>9</v>
      </c>
    </row>
    <row r="14" spans="1:2" x14ac:dyDescent="0.25">
      <c r="A14" t="s">
        <v>1041</v>
      </c>
      <c r="B14">
        <v>1</v>
      </c>
    </row>
    <row r="15" spans="1:2" x14ac:dyDescent="0.25">
      <c r="A15" t="s">
        <v>1042</v>
      </c>
      <c r="B15">
        <v>4</v>
      </c>
    </row>
    <row r="16" spans="1:2" x14ac:dyDescent="0.25">
      <c r="A16" t="s">
        <v>1043</v>
      </c>
      <c r="B16">
        <v>8</v>
      </c>
    </row>
    <row r="17" spans="1:2" x14ac:dyDescent="0.25">
      <c r="A17" t="s">
        <v>1044</v>
      </c>
      <c r="B17">
        <v>6</v>
      </c>
    </row>
    <row r="18" spans="1:2" x14ac:dyDescent="0.25">
      <c r="A18" t="s">
        <v>1045</v>
      </c>
      <c r="B18">
        <v>1</v>
      </c>
    </row>
    <row r="19" spans="1:2" x14ac:dyDescent="0.25">
      <c r="A19" t="s">
        <v>1046</v>
      </c>
      <c r="B19">
        <v>9</v>
      </c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3</vt:i4>
      </vt:variant>
      <vt:variant>
        <vt:lpstr>命名范围</vt:lpstr>
      </vt:variant>
      <vt:variant>
        <vt:i4>2</vt:i4>
      </vt:variant>
    </vt:vector>
  </HeadingPairs>
  <TitlesOfParts>
    <vt:vector size="5" baseType="lpstr">
      <vt:lpstr>all_feartures</vt:lpstr>
      <vt:lpstr>final_features_selection</vt:lpstr>
      <vt:lpstr>features number</vt:lpstr>
      <vt:lpstr>all_feartures!_FilterDatabase</vt:lpstr>
      <vt:lpstr>final_features_selection!_FilterDatabas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07-24T12:27:42Z</dcterms:modified>
</cp:coreProperties>
</file>